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Excel_BuiltIn__FilterDatabase" vbProcedure="false">'Table S3'!$B$3:$B$28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456">
  <si>
    <t xml:space="preserve">Table S3. DE genes overlap with known age-related genes</t>
  </si>
  <si>
    <t xml:space="preserve">Gene ID</t>
  </si>
  <si>
    <t xml:space="preserve">Gene Symbol</t>
  </si>
  <si>
    <t xml:space="preserve">Chr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Transcript ID</t>
  </si>
  <si>
    <t xml:space="preserve">ENSSSCG00000000660</t>
  </si>
  <si>
    <t xml:space="preserve">A2M</t>
  </si>
  <si>
    <t xml:space="preserve">chr5</t>
  </si>
  <si>
    <t xml:space="preserve">GO:0031093//platelet alpha granule lumen;GO:0005615//extracellular space;GO:0005829//cytosol;GO:0031093//platelet alpha granule lumen;GO:0005615//extracellular space;GO:0005829//cytosol;GO:0031093//platelet alpha granule lumen;GO:0005615//extracellular space;GO:0005829//cytosol;GO:0031093//platelet alpha granule lumen;GO:0005615//extracellular space;GO:0005829//cytosol;GO:0031093//platelet alpha granule lumen;GO:0005615//extracellular space;GO:0005829//cytosol</t>
  </si>
  <si>
    <t xml:space="preserve">GO:0019966//interleukin-1 binding;GO:0004867//serine-type endopeptidase inhibitor activity;GO:0043120//tumor necrosis factor binding;GO:0019959//interleukin-8 binding;GO:0019899//enzyme binding;GO:0019966//interleukin-1 binding;GO:0004867//serine-type endopeptidase inhibitor activity;GO:0043120//tumor necrosis factor binding;GO:0019959//interleukin-8 binding;GO:0019899//enzyme binding;GO:0019966//interleukin-1 binding;GO:0004867//serine-type endopeptidase inhibitor activity;GO:0043120//tumor necrosis factor binding;GO:0019959//interleukin-8 binding;GO:0019899//enzyme binding;GO:0019966//interleukin-1 binding;GO:0004867//serine-type endopeptidase inhibitor activity;GO:0043120//tumor necrosis factor binding;GO:0019959//interleukin-8 binding;GO:0019899//enzyme binding;GO:0019966//interleukin-1 binding;GO:0004867//serine-type endopeptidase inhibitor activity;GO:0043120//tumor necrosis factor binding;GO:0019959//interleukin-8 binding;GO:0019899//enzyme binding</t>
  </si>
  <si>
    <t xml:space="preserve">GO:0030168//platelet activation;GO:0001869//negative regulation of complement activation, lectin pathway;GO:0010951//negative regulation of endopeptidase activity;GO:0051056//regulation of small GTPase mediated signal transduction;GO:0007597//blood coagulation, intrinsic pathway;GO:0002576//platelet degranulation;GO:0048863//stem cell differentiation;GO:0030168//platelet activation;GO:0001869//negative regulation of complement activation, lectin pathway;GO:0010951//negative regulation of endopeptidase activity;GO:0051056//regulation of small GTPase mediated signal transduction;GO:0007597//blood coagulation, intrinsic pathway;GO:0002576//platelet degranulation;GO:0048863//stem cell differentiation;GO:0030168//platelet activation;GO:0001869//negative regulation of complement activation, lectin pathway;GO:0010951//negative regulation of endopeptidase activity;GO:0051056//regulation of small GTPase mediated signal transduction;GO:0007597//blood coagulation, intrinsic pathway;GO:0002576//platelet degranulation;GO:0048863//stem cell differentiation;GO:0030168//platelet activation;GO:0001869//negative regulation of complement activation, lectin pathway;GO:0051056//regulation of small GTPase mediated signal transduction;GO:0007597//blood coagulation, intrinsic pathway;GO:0002576//platelet degranulation;GO:0030168//platelet activation;GO:0001869//negative regulation of complement activation, lectin pathway;GO:0010951//negative regulation of endopeptidase activity;GO:0051056//regulation of small GTPase mediated signal transduction;GO:0007597//blood coagulation, intrinsic pathway;GO:0002576//platelet degranulation;GO:0048863//stem cell differentiation</t>
  </si>
  <si>
    <t xml:space="preserve">gi|335288480|ref|XP_001925235.3|/1.00022e-88/PREDICTED: LOW QUALITY PROTEIN: alpha-2-macroglobulin [Sus scrofa]</t>
  </si>
  <si>
    <t xml:space="preserve">ENSSSCT00000000716</t>
  </si>
  <si>
    <t xml:space="preserve">ENSSSCG00000012657</t>
  </si>
  <si>
    <t xml:space="preserve">AIFM1</t>
  </si>
  <si>
    <t xml:space="preserve">chrX</t>
  </si>
  <si>
    <t xml:space="preserve">GO:0005758//mitochondrial intermembrane space;GO:0044455//mitochondrial membrane part;GO:0005743//mitochondrial inner membrane;GO:0005829//cytosol;GO:0048471//perinuclear region of cytoplasm;GO:0005634//nucleus;GO:0005758//mitochondrial intermembrane space;GO:0044455//mitochondrial membrane part;GO:0005743//mitochondrial inner membrane;GO:0005829//cytosol;GO:0048471//perinuclear region of cytoplasm;GO:0005634//nucleus;GO:0005758//mitochondrial intermembrane space;GO:0044455//mitochondrial membrane part;GO:0005743//mitochondrial inner membrane;GO:0005829//cytosol;GO:0048471//perinuclear region of cytoplasm;GO:0005634//nucleus;GO:0005758//mitochondrial intermembrane space;GO:0044455//mitochondrial membrane part;GO:0005743//mitochondrial inner membrane;GO:0005829//cytosol;GO:0048471//perinuclear region of cytoplasm;GO:0005634//nucleus;GO:0005758//mitochondrial intermembrane space;GO:0044455//mitochondrial membrane part;GO:0005634//nucleus;GO:0005758//mitochondrial intermembrane space;GO:0044455//mitochondrial membrane part;GO:0005743//mitochondrial inner membrane;GO:0005829//cytosol;GO:0048471//perinuclear region of cytoplasm;GO:0005634//nucleus</t>
  </si>
  <si>
    <t xml:space="preserve">GO:0050660//flavin adenine dinucleotide binding;GO:0005515//protein binding;GO:0016491//oxidoreductase activity;GO:0009055//electron carrier activity;GO:0003677//DNA binding;GO:0050660//flavin adenine dinucleotide binding;GO:0005515//protein binding;GO:0016491//oxidoreductase activity;GO:0009055//electron carrier activity;GO:0003677//DNA binding;GO:0050660//flavin adenine dinucleotide binding;GO:0005515//protein binding;GO:0016491//oxidoreductase activity;GO:0009055//electron carrier activity;GO:0003677//DNA binding;GO:0050660//flavin adenine dinucleotide binding;GO:0005515//protein binding;GO:0016491//oxidoreductase activity;GO:0009055//electron carrier activity;GO:0003677//DNA binding;GO:0050660//flavin adenine dinucleotide binding;GO:0016491//oxidoreductase activity;GO:0050660//flavin adenine dinucleotide binding;GO:0005515//protein binding;GO:0016491//oxidoreductase activity;GO:0009055//electron carrier activity;GO:0003677//DNA binding</t>
  </si>
  <si>
    <t xml:space="preserve">GO:0006919//activation of cysteine-type endopeptidase activity involved in apoptotic process;GO:0032981//mitochondrial respiratory chain complex I assembly;GO:0051402//neuron apoptotic process;GO:0045454//cell redox homeostasis;GO:0006309//apoptotic DNA fragmentation;GO:0070059//intrinsic apoptotic signaling pathway in response to endoplasmic reticulum stress;GO:0030182//neuron differentiation;GO:0006919//activation of cysteine-type endopeptidase activity involved in apoptotic process;GO:0032981//mitochondrial respiratory chain complex I assembly;GO:0051402//neuron apoptotic process;GO:0045454//cell redox homeostasis;GO:0006309//apoptotic DNA fragmentation;GO:0055114//oxidation-reduction process;GO:0070059//intrinsic apoptotic signaling pathway in response to endoplasmic reticulum stress;GO:0030182//neuron differentiation;GO:0006919//activation of cysteine-type endopeptidase activity involved in apoptotic process;GO:0032981//mitochondrial respiratory chain complex I assembly;GO:0051402//neuron apoptotic process;GO:0045454//cell redox homeostasis;GO:0006309//apoptotic DNA fragmentation;GO:0055114//oxidation-reduction process;GO:0070059//intrinsic apoptotic signaling pathway in response to endoplasmic reticulum stress;GO:0030182//neuron differentiation;GO:0006919//activation of cysteine-type endopeptidase activity involved in apoptotic process;GO:0032981//mitochondrial respiratory chain complex I assembly;GO:0051402//neuron apoptotic process;GO:0045454//cell redox homeostasis;GO:0006309//apoptotic DNA fragmentation;GO:0070059//intrinsic apoptotic signaling pathway in response to endoplasmic reticulum stress;GO:0030182//neuron differentiation;GO:0006919//activation of cysteine-type endopeptidase activity involved in apoptotic process;GO:0032981//mitochondrial respiratory chain complex I assembly;GO:0051402//neuron apoptotic process;GO:0045454//cell redox homeostasis;GO:0006309//apoptotic DNA fragmentation;GO:0070059//intrinsic apoptotic signaling pathway in response to endoplasmic reticulum stress;GO:0030182//neuron differentiation;GO:0006919//activation of cysteine-type endopeptidase activity involved in apoptotic process;GO:0032981//mitochondrial respiratory chain complex I assembly;GO:0051402//neuron apoptotic process;GO:0045454//cell redox homeostasis;GO:0006309//apoptotic DNA fragmentation;GO:0055114//oxidation-reduction process;GO:0070059//intrinsic apoptotic signaling pathway in response to endoplasmic reticulum stress;GO:0030182//neuron differentiation</t>
  </si>
  <si>
    <t xml:space="preserve">gi|311276941|ref|XP_003135418.1|/0/PREDICTED: apoptosis-inducing factor 1, mitochondrial isoform 1 [Sus scrofa]</t>
  </si>
  <si>
    <t xml:space="preserve">ENSSSCT00000033313</t>
  </si>
  <si>
    <t xml:space="preserve">ENSSSCG00000002137</t>
  </si>
  <si>
    <t xml:space="preserve">APEX1</t>
  </si>
  <si>
    <t xml:space="preserve">chr7</t>
  </si>
  <si>
    <t xml:space="preserve">GO:0005840//ribosome;GO:0016607//nuclear speck;GO:0005730//nucleolus;GO:0005667//transcription factor complex;GO:0005813//centrosome;GO:0048471//perinuclear region of cytoplasm;GO:0005783//endoplasmic reticulum;GO:0005739//mitochondrion</t>
  </si>
  <si>
    <t xml:space="preserve">GO:0003714//transcription corepressor activity;GO:0003684//damaged DNA binding;GO:0016890//site-specific endodeoxyribonuclease activity, specific for altered base;GO:0016491//oxidoreductase activity;GO:0046872//metal ion binding;GO:0004528//phosphodiesterase I activity;GO:0004844//uracil DNA N-glycosylase activity;GO:0003713//transcription coactivator activity;GO:0051059//NF-kappaB binding;GO:0003723//RNA binding;GO:0004523//ribonuclease H activity;GO:0032403//protein complex binding;GO:0003906//DNA-(apurinic or apyrimidinic site) lyase activity;GO:0008408//3'-5' exonuclease activity;GO:0031490//chromatin DNA binding</t>
  </si>
  <si>
    <t xml:space="preserve">GO:0045750//positive regulation of S phase of mitotic cell cycle;GO:0071417//cellular response to organic nitrogen;GO:0006310//DNA recombination;GO:0070301//cellular response to hydrogen peroxide;GO:0006355//regulation of transcription, DNA-dependent;GO:0007568//aging;GO:0043488//regulation of mRNA stability;GO:0045454//cell redox homeostasis;GO:0014912//negative regulation of smooth muscle cell migration;GO:0006284//base-excision repair;GO:0042493//response to drug;GO:0071320//cellular response to cAMP;GO:0055114//oxidation-reduction process;GO:0090305//nucleic acid phosphodiester bond hydrolysis;GO:0071375//cellular response to peptide hormone stimulus;GO:0045739//positive regulation of DNA repair;GO:0080111//DNA demethylation</t>
  </si>
  <si>
    <t xml:space="preserve">gi|213021237|ref|NP_001132943.1|/0/DNA-(apurinic or apyrimidinic site) lyase [Sus scrofa]</t>
  </si>
  <si>
    <t xml:space="preserve">ENSSSCT00000002390</t>
  </si>
  <si>
    <t xml:space="preserve">ENSSSCG00000012371</t>
  </si>
  <si>
    <t xml:space="preserve">AR</t>
  </si>
  <si>
    <t xml:space="preserve">GO:0000790//nuclear chromatin;GO:0043234//protein complex;GO:0005654//nucleoplasm;GO:0030424//axon;GO:0005737//cytoplasm;GO:0030425//dendrite</t>
  </si>
  <si>
    <t xml:space="preserve">GO:0043795//glyceraldehyde oxidoreductase activity;GO:0008013//beta-catenin binding;GO:0001085//RNA polymerase II transcription factor binding;GO:0044212//transcription regulatory region DNA binding;GO:0004882//androgen receptor activity;GO:0050681//androgen receptor binding;GO:0008270//zinc ion binding;GO:0003682//chromatin binding;GO:0005497//androgen binding;GO:0043565//sequence-specific DNA binding;GO:0046983//protein dimerization activity;GO:0070974//POU domain binding;GO:0019899//enzyme binding</t>
  </si>
  <si>
    <t xml:space="preserve">GO:0032868//response to insulin stimulus;GO:0001701//in utero embryonic development;GO:0045726//positive regulation of integrin biosynthetic process;GO:0008284//positive regulation of cell proliferation;GO:0043568//positive regulation of insulin-like growth factor receptor signaling pathway;GO:0045945//positive regulation of transcription from RNA polymerase III promoter;GO:0050680//negative regulation of epithelial cell proliferation;GO:0016049//cell growth;GO:0043410//positive regulation of MAPK cascade;GO:0019102//male somatic sex determination;GO:0044597//daunorubicin metabolic process;GO:0060748//tertiary branching involved in mammary gland duct morphogenesis;GO:0045944//positive regulation of transcription from RNA polymerase II promoter;GO:0044598//doxorubicin metabolic process;GO:0090003//regulation of establishment of protein localization to plasma membrane;GO:0050790//regulation of catalytic activity;GO:0033148//positive regulation of intracellular estrogen receptor signaling pathway;GO:0060599//lateral sprouting involved in mammary gland duct morphogenesis;GO:0051092//positive regulation of NF-kappaB transcription factor activity;GO:0006367//transcription initiation from RNA polymerase II promoter;GO:0055114//oxidation-reduction process;GO:0048638//regulation of developmental growth;GO:0006810//transport;GO:0060742//epithelial cell differentiation involved in prostate gland development;GO:0048808//male genitalia morphogenesis;GO:0008584//male gonad development;GO:0060736//prostate gland growth;GO:0051259//protein oligomerization;GO:0043401//steroid hormone mediated signaling pathway;GO:0045720//negative regulation of integrin biosynthetic process;GO:0043066//negative regulation of apoptotic process;GO:0060749//mammary gland alveolus development;GO:0042327//positive regulation of phosphorylation;GO:0060520//activation of prostate induction by androgen receptor signaling pathway</t>
  </si>
  <si>
    <t xml:space="preserve">gi|300669611|sp|Q9GKL7.3|ANDR_PIG/0/RecName: Full=Androgen receptor; AltName: Full=Dihydrotestosterone receptor; AltName: Full=Nuclear receptor subfamily 3 group C member 4</t>
  </si>
  <si>
    <t xml:space="preserve">ENSSSCT00000013528</t>
  </si>
  <si>
    <t xml:space="preserve">ENSSSCG00000013256</t>
  </si>
  <si>
    <t xml:space="preserve">ARHGAP1</t>
  </si>
  <si>
    <t xml:space="preserve">chr2</t>
  </si>
  <si>
    <t xml:space="preserve">GO:0005829//cytosol;GO:0043231//intracellular membrane-bounded organelle;GO:0001726//ruffle;GO:0005886//plasma membrane</t>
  </si>
  <si>
    <t xml:space="preserve">GO:0005070//SH3/SH2 adaptor activity;GO:0030675//Rac GTPase activator activity;GO:0017124//SH3 domain binding</t>
  </si>
  <si>
    <t xml:space="preserve">GO:0032855//positive regulation of Rac GTPase activity</t>
  </si>
  <si>
    <t xml:space="preserve">gi|335281954|ref|XP_003122873.2|/0/PREDICTED: rho GTPase-activating protein 1 [Sus scrofa]</t>
  </si>
  <si>
    <t xml:space="preserve">ENSSSCT00000014480</t>
  </si>
  <si>
    <t xml:space="preserve">ENSSSCG00000012042</t>
  </si>
  <si>
    <t xml:space="preserve">ATP5O</t>
  </si>
  <si>
    <t xml:space="preserve">chr13</t>
  </si>
  <si>
    <t xml:space="preserve">GO:0005753//mitochondrial proton-transporting ATP synthase complex;GO:0005886//plasma membrane</t>
  </si>
  <si>
    <t xml:space="preserve">GO:0008144//drug binding;GO:0046933//hydrogen ion transporting ATP synthase activity, rotational mechanism;GO:0016887//ATPase activity</t>
  </si>
  <si>
    <t xml:space="preserve">GO:0042777//plasma membrane ATP synthesis coupled proton transport;GO:0006200//ATP catabolic process;GO:0022904//respiratory electron transport chain;GO:0042776//mitochondrial ATP synthesis coupled proton transport</t>
  </si>
  <si>
    <t xml:space="preserve">gi|113205874|ref|NP_001038071.1|/5.60642e-111/ATP synthase subunit O, mitochondrial precursor [Sus scrofa]</t>
  </si>
  <si>
    <t xml:space="preserve">ENSSSCT00000013174</t>
  </si>
  <si>
    <t xml:space="preserve">ENSSSCG00000001815</t>
  </si>
  <si>
    <t xml:space="preserve">BLM</t>
  </si>
  <si>
    <t xml:space="preserve">GO:0000800//lateral element;GO:0005657//replication fork;GO:0016363//nuclear matrix;GO:0016605//PML body;GO:0000781//chromosome, telomeric region;GO:0045120//pronucleus;GO:0005737//cytoplasm;GO:0001673//male germ cell nucleus;GO:0005730//nucleolus</t>
  </si>
  <si>
    <t xml:space="preserve">GO:0003697//single-stranded DNA binding;GO:0002039//p53 binding;GO:0000405//bubble DNA binding;GO:0005524//ATP binding;GO:0009378//four-way junction helicase activity;GO:0043140//ATP-dependent 3'-5' DNA helicase activity;GO:0051880//G-quadruplex DNA binding</t>
  </si>
  <si>
    <t xml:space="preserve">GO:0010165//response to X-ray;GO:0031572//G2 DNA damage checkpoint;GO:0000085//G2 phase of mitotic cell cycle;GO:0048478//replication fork protection;GO:0006200//ATP catabolic process;GO:0000723//telomere maintenance;GO:0051782//negative regulation of cell division;GO:0046641//positive regulation of alpha-beta T cell proliferation;GO:0000733//DNA strand renaturation;GO:0045950//negative regulation of mitotic recombination;GO:0051098//regulation of binding;GO:0045893//positive regulation of transcription, DNA-dependent;GO:0046632//alpha-beta T cell differentiation;GO:0051259//protein oligomerization;GO:0000079//regulation of cyclin-dependent protein serine/threonine kinase activity;GO:0031297//replication fork processing;GO:0000724//double-strand break repair via homologous recombination;GO:0000729//DNA double-strand break processing</t>
  </si>
  <si>
    <t xml:space="preserve">gi|178056740|ref|NP_001116556.1|/0/Bloom syndrome protein [Sus scrofa]</t>
  </si>
  <si>
    <t xml:space="preserve">ENSSSCT00000002034</t>
  </si>
  <si>
    <t xml:space="preserve">ENSSSCG00000013302</t>
  </si>
  <si>
    <t xml:space="preserve">CAT</t>
  </si>
  <si>
    <t xml:space="preserve">GO:0005764//lysosome;GO:0005783//endoplasmic reticulum;GO:0005829//cytosol;GO:0005759//mitochondrial matrix;GO:0005758//mitochondrial intermembrane space;GO:0005778//peroxisomal membrane;GO:0005886//plasma membrane;GO:0005794//Golgi apparatus;GO:0005782//peroxisomal matrix</t>
  </si>
  <si>
    <t xml:space="preserve">GO:0047962//glycine N-benzoyltransferase activity;GO:0042803//protein homodimerization activity;GO:0004046//aminoacylase activity;GO:0047961//glycine N-acyltransferase activity;GO:0050661//NADP binding;GO:0005102//receptor binding;GO:0046872//metal ion binding;GO:0020037//heme binding;GO:0004096//catalase activity;GO:0019899//enzyme binding</t>
  </si>
  <si>
    <t xml:space="preserve">GO:0042744//hydrogen peroxide catabolic process;GO:0006641//triglyceride metabolic process;GO:0006805//xenobiotic metabolic process;GO:0042697//menopause;GO:0051289//protein homotetramerization;GO:0032787//monocarboxylic acid metabolic process;GO:0006195//purine nucleotide catabolic process;GO:0032088//negative regulation of NF-kappaB transcription factor activity;GO:0008203//cholesterol metabolic process;GO:0051781//positive regulation of cell division;GO:0009060//aerobic respiration;GO:0001666//response to hypoxia;GO:0009650//UV protection;GO:0006544//glycine metabolic process;GO:0051092//positive regulation of NF-kappaB transcription factor activity;GO:0055093//response to hyperoxia;GO:0006637//acyl-CoA metabolic process;GO:0033197//response to vitamin E;GO:0020027//hemoglobin metabolic process;GO:0071363//cellular response to growth factor stimulus;GO:0009636//response to toxic substance;GO:0006144//purine nucleobase metabolic process;GO:0043066//negative regulation of apoptotic process;GO:0014068//positive regulation of phosphatidylinositol 3-kinase cascade</t>
  </si>
  <si>
    <t xml:space="preserve">gi|356460899|ref|NP_999466.2|/0/catalase [Sus scrofa]</t>
  </si>
  <si>
    <t xml:space="preserve">ENSSSCT00000014528</t>
  </si>
  <si>
    <t xml:space="preserve">ENSSSCG00000010214</t>
  </si>
  <si>
    <t xml:space="preserve">CDK1</t>
  </si>
  <si>
    <t xml:space="preserve">chr14</t>
  </si>
  <si>
    <t xml:space="preserve">GO:0030496//midbody;GO:0005829//cytosol;GO:0005654//nucleoplasm;GO:0005876//spindle microtubule;GO:0005739//mitochondrion;GO:0005815//microtubule organizing center</t>
  </si>
  <si>
    <t xml:space="preserve">GO:0008353//RNA polymerase II carboxy-terminal domain kinase activity;GO:0004693//cyclin-dependent protein kinase activity;GO:0005524//ATP binding;GO:0030332//cyclin binding;GO:0035173//histone kinase activity;GO:0030544//Hsp70 protein binding</t>
  </si>
  <si>
    <t xml:space="preserve">GO:0006461//protein complex assembly;GO:0045995//regulation of embryonic development;GO:0055015//ventricular cardiac muscle cell development;GO:0006281//DNA repair;GO:0034138//toll-like receptor 3 signaling pathway;GO:0007411//axon guidance;GO:0051301//cell division;GO:0034142//toll-like receptor 4 signaling pathway;GO:0014075//response to amine stimulus;GO:0008063//Toll signaling pathway;GO:0000186//activation of MAPKK activity;GO:0060045//positive regulation of cardiac muscle cell proliferation;GO:0048011//neurotrophin TRK receptor signaling pathway;GO:0014070//response to organic cyclic compound;GO:0016572//histone phosphorylation;GO:0031100//organ regeneration;GO:0031145//anaphase-promoting complex-dependent proteasomal ubiquitin-dependent protein catabolic process;GO:0045471//response to ethanol;GO:0007569//cell aging;GO:0016477//cell migration;GO:0034130//toll-like receptor 1 signaling pathway;GO:0000083//regulation of transcription involved in G1/S phase of mitotic cell cycle;GO:0070301//cellular response to hydrogen peroxide;GO:0007344//pronuclear fusion;GO:0045740//positive regulation of DNA replication;GO:0034501//protein localization to kinetochore;GO:0030261//chromosome condensation;GO:0007265//Ras protein signal transduction;GO:0002755//MyD88-dependent toll-like receptor signaling pathway;GO:0051403//stress-activated MAPK cascade;GO:0007095//mitotic G2 DNA damage checkpoint;GO:0046688//response to copper ion;GO:0014823//response to activity;GO:0007173//epidermal growth factor receptor signaling pathway;GO:0051437//positive regulation of ubiquitin-protein ligase activity involved in mitotic cell cycle;GO:0045931//positive regulation of mitotic cell cycle;GO:0035666//TRIF-dependent toll-like receptor signaling pathway;GO:0014038//regulation of Schwann cell differentiation;GO:0034134//toll-like receptor 2 signaling pathway;GO:0000080//G1 phase of mitotic cell cycle;GO:0010628//positive regulation of gene expression;GO:0046686//response to cadmium ion;GO:0000187//activation of MAPK activity;GO:0009636//response to toxic substance;GO:0007098//centrosome cycle;GO:0042493//response to drug;GO:0008543//fibroblast growth factor receptor signaling pathway;GO:0033160//positive regulation of protein import into nucleus, translocation;GO:0007067//mitosis;GO:0008286//insulin receptor signaling pathway;GO:0048678//response to axon injury</t>
  </si>
  <si>
    <t xml:space="preserve">gi|226533707|ref|NP_001152776.1|/1.57157e-169/cell division cycle 2 [Sus scrofa]</t>
  </si>
  <si>
    <t xml:space="preserve">ENSSSCT00000011180</t>
  </si>
  <si>
    <t xml:space="preserve">ENSSSCG00000027580</t>
  </si>
  <si>
    <t xml:space="preserve">DBN1</t>
  </si>
  <si>
    <t xml:space="preserve">chrGL896061.1</t>
  </si>
  <si>
    <t xml:space="preserve">GO:0005737//cytoplasm;GO:0005921//gap junction;GO:0005886//plasma membrane;GO:0015629//actin cytoskeleton</t>
  </si>
  <si>
    <t xml:space="preserve">GO:0003779//actin binding;GO:0005522//profilin binding</t>
  </si>
  <si>
    <t xml:space="preserve">GO:0048699//generation of neurons;GO:0007015//actin filament organization;GO:0032507//maintenance of protein location in cell;GO:0010644//cell communication by electrical coupling;GO:0061351//neural precursor cell proliferation;GO:0010643//cell communication by chemical coupling</t>
  </si>
  <si>
    <t xml:space="preserve">gi|335310291|ref|XP_003361965.1|/0/PREDICTED: drebrin-like, partial [Sus scrofa]</t>
  </si>
  <si>
    <t xml:space="preserve">ENSSSCT00000027518</t>
  </si>
  <si>
    <t xml:space="preserve">ENSSSCG00000007268</t>
  </si>
  <si>
    <t xml:space="preserve">E2F1</t>
  </si>
  <si>
    <t xml:space="preserve">chr17</t>
  </si>
  <si>
    <t xml:space="preserve">GO:0035189//Rb-E2F complex;GO:0005739//mitochondrion</t>
  </si>
  <si>
    <t xml:space="preserve">GO:0003714//transcription corepressor activity;GO:0001047//core promoter binding;GO:0043565//sequence-specific DNA binding;GO:0003700//sequence-specific DNA binding transcription factor activity;GO:0008134//transcription factor binding</t>
  </si>
  <si>
    <t xml:space="preserve">GO:0000085//G2 phase of mitotic cell cycle;GO:0000080//G1 phase of mitotic cell cycle;GO:2000045//regulation of G1/S transition of mitotic cell cycle;GO:0007283//spermatogenesis;GO:0030900//forebrain development;GO:0006915//apoptotic process;GO:0048255//mRNA stabilization;GO:0071456//cellular response to hypoxia;GO:0000077//DNA damage checkpoint;GO:0071398//cellular response to fatty acid;GO:0071930//negative regulation of transcription involved in G1/S phase of mitotic cell cycle;GO:0045944//positive regulation of transcription from RNA polymerase II promoter;GO:0048146//positive regulation of fibroblast proliferation</t>
  </si>
  <si>
    <t xml:space="preserve">gi|350594846|ref|XP_001926915.3|/0/PREDICTED: transcription factor E2F1-like [Sus scrofa]</t>
  </si>
  <si>
    <t xml:space="preserve">ENSSSCT00000007953</t>
  </si>
  <si>
    <t xml:space="preserve">ENSSSCG00000025675</t>
  </si>
  <si>
    <t xml:space="preserve">EEF2</t>
  </si>
  <si>
    <t xml:space="preserve">GO:0005829//cytosol;GO:0005844//polysome</t>
  </si>
  <si>
    <t xml:space="preserve">GO:0003746//translation elongation factor activity;GO:0003924//GTPase activity;GO:0005525//GTP binding</t>
  </si>
  <si>
    <t xml:space="preserve">GO:0006414//translational elongation;GO:0006184//GTP catabolic process</t>
  </si>
  <si>
    <t xml:space="preserve">gi|335282386|ref|XP_003354050.1|/0/PREDICTED: elongation factor 2 [Sus scrofa]</t>
  </si>
  <si>
    <t xml:space="preserve">ENSSSCT00000031794</t>
  </si>
  <si>
    <t xml:space="preserve">ENSSSCG00000008397</t>
  </si>
  <si>
    <t xml:space="preserve">EFEMP1</t>
  </si>
  <si>
    <t xml:space="preserve">chr3</t>
  </si>
  <si>
    <t xml:space="preserve">GO:0005615//extracellular space;GO:0005578//proteinaceous extracellular matrix</t>
  </si>
  <si>
    <t xml:space="preserve">GO:0005509//calcium ion binding;GO:0005006//epidermal growth factor-activated receptor activity;GO:0008083//growth factor activity;GO:0005154//epidermal growth factor receptor binding</t>
  </si>
  <si>
    <t xml:space="preserve">GO:0018108//peptidyl-tyrosine phosphorylation;GO:0006355//regulation of transcription, DNA-dependent;GO:0007601//visual perception;GO:0032331//negative regulation of chondrocyte differentiation;GO:0007173//epidermal growth factor receptor signaling pathway</t>
  </si>
  <si>
    <t xml:space="preserve">gi|346716350|ref|NP_001231190.1|/0/EGF-containing fibulin-like extracellular matrix protein 1 precursor [Sus scrofa]</t>
  </si>
  <si>
    <t xml:space="preserve">ENSSSCT00000009194</t>
  </si>
  <si>
    <t xml:space="preserve">ENSSSCG00000022126</t>
  </si>
  <si>
    <t xml:space="preserve">EGFR</t>
  </si>
  <si>
    <t xml:space="preserve">chrJH118990.1</t>
  </si>
  <si>
    <t xml:space="preserve">GO:0016323//basolateral plasma membrane;GO:0005615//extracellular space;GO:0045121//membrane raft;GO:0070435//Shc-EGFR complex;GO:0000139//Golgi membrane;GO:0048471//perinuclear region of cytoplasm;GO:0016021//integral to membrane;GO:0030122//AP-2 adaptor complex;GO:0010008//endosome membrane;GO:0031965//nuclear membrane;GO:0005789//endoplasmic reticulum membrane</t>
  </si>
  <si>
    <t xml:space="preserve">GO:0003690//double-stranded DNA binding;GO:0004716//receptor signaling protein tyrosine kinase activity;GO:0004709//MAP kinase kinase kinase activity;GO:0005006//epidermal growth factor-activated receptor activity;GO:0042802//identical protein binding;GO:0005524//ATP binding;GO:0046982//protein heterodimerization activity;GO:0019903//protein phosphatase binding;GO:0051015//actin filament binding;GO:0030235//nitric-oxide synthase regulator activity</t>
  </si>
  <si>
    <t xml:space="preserve">GO:0048146//positive regulation of fibroblast proliferation;GO:0023014//signal transduction by phosphorylation;GO:0043006//activation of phospholipase A2 activity by calcium-mediated signaling;GO:0007411//axon guidance;GO:0045429//positive regulation of nitric oxide biosynthetic process;GO:0045739//positive regulation of DNA repair;GO:0035413//positive regulation of catenin import into nucleus;GO:0000186//activation of MAPKK activity;GO:0007435//salivary gland morphogenesis;GO:0042177//negative regulation of protein catabolic process;GO:0016337//cell-cell adhesion;GO:0043406//positive regulation of MAP kinase activity;GO:0048546//digestive tract morphogenesis;GO:0001942//hair follicle development;GO:0060571//morphogenesis of an epithelial fold;GO:0001503//ossification;GO:0050679//positive regulation of epithelial cell proliferation;GO:0007202//activation of phospholipase C activity;GO:0045740//positive regulation of DNA replication;GO:0031659//positive regulation of cyclin-dependent protein serine/threonine kinase activity involved in G1/S;GO:0001892//embryonic placenta development;GO:0070141//response to UV-A;GO:0042059//negative regulation of epidermal growth factor receptor signaling pathway;GO:0030335//positive regulation of cell migration;GO:0046777//protein autophosphorylation;GO:0050730//regulation of peptidyl-tyrosine phosphorylation;GO:0050999//regulation of nitric-oxide synthase activity;GO:0051897//positive regulation of protein kinase B signaling cascade;GO:0043066//negative regulation of apoptotic process;GO:0000165//MAPK cascade;GO:0051205//protein insertion into membrane;GO:0021795//cerebral cortex cell migration</t>
  </si>
  <si>
    <t xml:space="preserve">gi|146741286|dbj|BAF62298.1|/0/epidermal growth factor receptor [Sus scrofa]</t>
  </si>
  <si>
    <t xml:space="preserve">ENSSSCT00000023216</t>
  </si>
  <si>
    <t xml:space="preserve">ENSSSCG00000000600</t>
  </si>
  <si>
    <t xml:space="preserve">EPS8</t>
  </si>
  <si>
    <t xml:space="preserve">GO:0017146//N-methyl-D-aspartate selective glutamate receptor complex;GO:0014069//postsynaptic density</t>
  </si>
  <si>
    <t xml:space="preserve">GO:0005070//SH3/SH2 adaptor activity;GO:0016301//kinase activity</t>
  </si>
  <si>
    <t xml:space="preserve">GO:0008344//adult locomotory behavior;GO:0051017//actin filament bundle assembly;GO:0031532//actin cytoskeleton reorganization;GO:0048149//behavioral response to ethanol;GO:0016310//phosphorylation;GO:0008283//cell proliferation;GO:0007173//epidermal growth factor receptor signaling pathway</t>
  </si>
  <si>
    <t xml:space="preserve">gi|311256096|ref|XP_003126504.1|/0/PREDICTED: epidermal growth factor receptor kinase substrate 8 [Sus scrofa]</t>
  </si>
  <si>
    <t xml:space="preserve">ENSSSCT00000000645</t>
  </si>
  <si>
    <t xml:space="preserve">ENSSSCG00000015721</t>
  </si>
  <si>
    <t xml:space="preserve">ERCC3</t>
  </si>
  <si>
    <t xml:space="preserve">chr15</t>
  </si>
  <si>
    <t xml:space="preserve">GO:0005675//holo TFIIH complex</t>
  </si>
  <si>
    <t xml:space="preserve">GO:0003684//damaged DNA binding;GO:0008022//protein C-terminus binding;GO:0047485//protein N-terminus binding;GO:0008353//RNA polymerase II carboxy-terminal domain kinase activity;GO:0004003//ATP-dependent DNA helicase activity;GO:0008134//transcription factor binding;GO:0005524//ATP binding;GO:0043138//3'-5' DNA helicase activity</t>
  </si>
  <si>
    <t xml:space="preserve">GO:0006367//transcription initiation from RNA polymerase II promoter;GO:0000718//nucleotide-excision repair, DNA damage removal;GO:0009650//UV protection;GO:0006370//7-methylguanosine mRNA capping;GO:0006362//transcription elongation from RNA polymerase I promoter;GO:0000075//cell cycle checkpoint;GO:0006283//transcription-coupled nucleotide-excision repair;GO:0006363//termination of RNA polymerase I transcription;GO:0006265//DNA topological change;GO:0000717//nucleotide-excision repair, DNA duplex unwinding;GO:0006468//protein phosphorylation;GO:0008104//protein localization;GO:0019048//virus-host interaction;GO:0006917//induction of apoptosis;GO:0033683//nucleotide-excision repair, DNA incision;GO:0050434//positive regulation of viral transcription;GO:0045944//positive regulation of transcription from RNA polymerase II promoter;GO:0006200//ATP catabolic process;GO:0006368//transcription elongation from RNA polymerase II promoter;GO:0006361//transcription initiation from RNA polymerase I promoter;GO:0006979//response to oxidative stress;GO:0035315//hair cell differentiation</t>
  </si>
  <si>
    <t xml:space="preserve">gi|335302531|ref|XP_003133336.2|/0/PREDICTED: TFIIH basal transcription factor complex helicase XPB subunit-like [Sus scrofa]</t>
  </si>
  <si>
    <t xml:space="preserve">ENSSSCT00000017121</t>
  </si>
  <si>
    <t xml:space="preserve">ENSSSCG00000028688</t>
  </si>
  <si>
    <t xml:space="preserve">ERCC5</t>
  </si>
  <si>
    <t xml:space="preserve">chrGL894027.2</t>
  </si>
  <si>
    <t xml:space="preserve">GO:0047485//protein N-terminus binding;GO:0003690//double-stranded DNA binding;GO:0000405//bubble DNA binding;GO:0004520//endodeoxyribonuclease activity;GO:0003697//single-stranded DNA binding;GO:0042803//protein homodimerization activity</t>
  </si>
  <si>
    <t xml:space="preserve">GO:0000718//nucleotide-excision repair, DNA damage removal;GO:0006283//transcription-coupled nucleotide-excision repair;GO:0010225//response to UV-C;GO:0006295//nucleotide-excision repair, DNA incision, 3'-to lesion;GO:0009650//UV protection;GO:0043066//negative regulation of apoptotic process;GO:0044707</t>
  </si>
  <si>
    <t xml:space="preserve">gi|301758086|ref|XP_002914899.1|/0/PREDICTED: DNA repair protein complementing XP-G cells-like [Ailuropoda melanoleuca]</t>
  </si>
  <si>
    <t xml:space="preserve">ENSSSCT00000029959</t>
  </si>
  <si>
    <t xml:space="preserve">ENSSSCG00000002383</t>
  </si>
  <si>
    <t xml:space="preserve">FOS</t>
  </si>
  <si>
    <t xml:space="preserve">GO:0043005//neuron projection;GO:0016020//membrane;GO:0005730//nucleolus;GO:0005667//transcription factor complex</t>
  </si>
  <si>
    <t xml:space="preserve">GO:0046982//protein heterodimerization activity;GO:0044212//transcription regulatory region DNA binding;GO:0043565//sequence-specific DNA binding;GO:0003700//sequence-specific DNA binding transcription factor activity;GO:0003690//double-stranded DNA binding;GO:0008134//transcription factor binding;GO:0070412//R-SMAD binding</t>
  </si>
  <si>
    <t xml:space="preserve">GO:0071277//cellular response to calcium ion;GO:0032496//response to lipopolysaccharide;GO:0030431//sleep;GO:0007179//transforming growth factor beta receptor signaling pathway;GO:0008063//Toll signaling pathway;GO:0034142//toll-like receptor 4 signaling pathway;GO:0034614//cellular response to reactive oxygen species;GO:0051412//response to corticosterone stimulus;GO:0009612//response to mechanical stimulus;GO:0009629//response to gravity;GO:0007568//aging;GO:0034134//toll-like receptor 2 signaling pathway;GO:0032570//response to progesterone stimulus;GO:0035666//TRIF-dependent toll-like receptor signaling pathway;GO:0034097//response to cytokine stimulus;GO:0007565//female pregnancy;GO:0060395//SMAD protein signal transduction;GO:0006306//DNA methylation;GO:0001661//conditioned taste aversion;GO:0051090//regulation of sequence-specific DNA binding transcription factor activity;GO:0014070//response to organic cyclic compound;GO:0042493//response to drug;GO:0006954//inflammatory response;GO:0051591//response to cAMP;GO:0009416//response to light stimulus;GO:0031668//cellular response to extracellular stimulus;GO:0034138//toll-like receptor 3 signaling pathway;GO:0009409//response to cold;GO:0045944//positive regulation of transcription from RNA polymerase II promoter;GO:0009636//response to toxic substance;GO:0007399//nervous system development;GO:0002755//MyD88-dependent toll-like receptor signaling pathway;GO:0032870//cellular response to hormone stimulus;GO:0034130//toll-like receptor 1 signaling pathway;GO:0051403//stress-activated MAPK cascade</t>
  </si>
  <si>
    <t xml:space="preserve">gi|178057282|ref|NP_001116585.1|/0/proto-oncogene c-Fos [Sus scrofa]</t>
  </si>
  <si>
    <t xml:space="preserve">ENSSSCT00000002650</t>
  </si>
  <si>
    <t xml:space="preserve">ENSSSCG00000004387</t>
  </si>
  <si>
    <t xml:space="preserve">FOXO3</t>
  </si>
  <si>
    <t xml:space="preserve">chr1</t>
  </si>
  <si>
    <t xml:space="preserve">GO:0016020//membrane;GO:0005829//cytosol;GO:0005667//transcription factor complex</t>
  </si>
  <si>
    <t xml:space="preserve">GO:0019901//protein kinase binding;GO:0003705//RNA polymerase II distal enhancer sequence-specific DNA binding transcription factor activity;GO:0043565//sequence-specific DNA binding;GO:0003690//double-stranded DNA binding;GO:0008134//transcription factor binding;GO:0008301//DNA binding, bending</t>
  </si>
  <si>
    <t xml:space="preserve">GO:0009888//tissue development;GO:0000122//negative regulation of transcription from RNA polymerase II promoter;GO:0001542//ovulation from ovarian follicle;GO:0042127//regulation of cell proliferation;GO:0048011//neurotrophin TRK receptor signaling pathway;GO:0008286//insulin receptor signaling pathway;GO:0001544//initiation of primordial ovarian follicle growth;GO:0007389//pattern specification process;GO:0001547//antral ovarian follicle growth;GO:0007173//epidermal growth factor receptor signaling pathway;GO:0051090//regulation of sequence-specific DNA binding transcription factor activity;GO:0048015//phosphatidylinositol-mediated signaling;GO:0006917//induction of apoptosis;GO:0009790//embryo development;GO:0006417//regulation of translation;GO:0030330//DNA damage response, signal transduction by p53 class mediator;GO:0045648//positive regulation of erythrocyte differentiation;GO:0045944//positive regulation of transcription from RNA polymerase II promoter;GO:0001556//oocyte maturation;GO:0008543//fibroblast growth factor receptor signaling pathway;GO:0042593//glucose homeostasis</t>
  </si>
  <si>
    <t xml:space="preserve">gi|209969898|ref|NP_001129431.1|/0/forkhead box protein O3 [Sus scrofa]</t>
  </si>
  <si>
    <t xml:space="preserve">ENSSSCT00000004849</t>
  </si>
  <si>
    <t xml:space="preserve">ENSSSCG00000017206</t>
  </si>
  <si>
    <t xml:space="preserve">GRB2</t>
  </si>
  <si>
    <t xml:space="preserve">chr12</t>
  </si>
  <si>
    <t xml:space="preserve">GO:0070436//Grb2-EGFR complex;GO:0012506//vesicle membrane;GO:0005794//Golgi apparatus;GO:0005829//cytosol;GO:0008180//signalosome;GO:0005768//endosome</t>
  </si>
  <si>
    <t xml:space="preserve">GO:0005154//epidermal growth factor receptor binding;GO:0019901//protein kinase binding;GO:0046875//ephrin receptor binding;GO:0019904//protein domain specific binding;GO:0001784//phosphotyrosine binding;GO:0043560//insulin receptor substrate binding;GO:0042802//identical protein binding;GO:0019903//protein phosphatase binding;GO:0005070//SH3/SH2 adaptor activity;GO:0005168//neurotrophin TRKA receptor binding</t>
  </si>
  <si>
    <t xml:space="preserve">GO:0007411//axon guidance;GO:0051291//protein heterooligomerization;GO:0007265//Ras protein signal transduction;GO:0042059//negative regulation of epidermal growth factor receptor signaling pathway;GO:0048011//neurotrophin TRK receptor signaling pathway;GO:0007267//cell-cell signaling;GO:0030168//platelet activation;GO:0008286//insulin receptor signaling pathway;GO:0031295//T cell costimulation;GO:0042770//signal transduction in response to DNA damage;GO:0007568//aging;GO:0060670//branching involved in labyrinthine layer morphogenesis;GO:0043408//regulation of MAPK cascade;GO:0050900//leukocyte migration;GO:0071479//cellular response to ionizing radiation;GO:0031623//receptor internalization;GO:0019048//virus-host interaction;GO:0030838//positive regulation of actin filament polymerization;GO:0048646//anatomical structure formation involved in morphogenesis;GO:0008543//fibroblast growth factor receptor signaling pathway;GO:2000379//positive regulation of reactive oxygen species metabolic process</t>
  </si>
  <si>
    <t xml:space="preserve">gi|4504111|ref|NP_002077.1|/2.14059e-127/growth factor receptor-bound protein 2 isoform 1 [Homo sapiens]</t>
  </si>
  <si>
    <t xml:space="preserve">ENSSSCT00000018731</t>
  </si>
  <si>
    <t xml:space="preserve">ENSSSCG00000004432</t>
  </si>
  <si>
    <t xml:space="preserve">HDAC2</t>
  </si>
  <si>
    <t xml:space="preserve">GO:0005657//replication fork;GO:0035098//ESC/E(Z) complex;GO:0016581//NuRD complex;GO:0000792//heterochromatin;GO:0005737//cytoplasm;GO:0005667//transcription factor complex;GO:0016580//Sin3 complex</t>
  </si>
  <si>
    <t xml:space="preserve">GO:0003700//sequence-specific DNA binding transcription factor activity;GO:0097372//NAD-dependent histone deacetylase activity (H3-K18 specific);GO:0008134//transcription factor binding;GO:0046969//NAD-dependent histone deacetylase activity (H3-K9 specific);GO:0032041//NAD-dependent histone deacetylase activity (H3-K14 specific);GO:0043565//sequence-specific DNA binding;GO:0046970//NAD-dependent histone deacetylase activity (H4-K16 specific);GO:0019899//enzyme binding;GO:0031490//chromatin DNA binding;GO:0031072//heat shock protein binding</t>
  </si>
  <si>
    <t xml:space="preserve">GO:0021766//hippocampus development;GO:0045862//positive regulation of proteolysis;GO:0010870//positive regulation of receptor biosynthetic process;GO:0045347//negative regulation of MHC class II biosynthetic process;GO:0008284//positive regulation of cell proliferation;GO:0006344//maintenance of chromatin silencing;GO:0070933//histone H4 deacetylation;GO:0051091//positive regulation of sequence-specific DNA binding transcription factor activity;GO:0070932//histone H3 deacetylation;GO:0010977//negative regulation of neuron projection development;GO:0042475//odontogenesis of dentin-containing tooth;GO:0016358//dendrite development;GO:0048011//neurotrophin TRK receptor signaling pathway;GO:0007596//blood coagulation;GO:0043433//negative regulation of sequence-specific DNA binding transcription factor activity;GO:0061029//eyelid development in camera-type eye;GO:0061198//fungiform papilla formation;GO:0034605//cellular response to heat;GO:0090311//regulation of protein deacetylation;GO:0045944//positive regulation of transcription from RNA polymerase II promoter;GO:0042220//response to cocaine;GO:0042733//embryonic digit morphogenesis;GO:0000122//negative regulation of transcription from RNA polymerase II promoter;GO:0048714//positive regulation of oligodendrocyte differentiation;GO:0060789//hair follicle placode formation;GO:0006338//chromatin remodeling;GO:0045786//negative regulation of cell cycle;GO:0090090//negative regulation of canonical Wnt receptor signaling pathway;GO:0042493//response to drug;GO:0043066//negative regulation of apoptotic process;GO:0009913//epidermal cell differentiation;GO:0032967//positive regulation of collagen biosynthetic process</t>
  </si>
  <si>
    <t xml:space="preserve">gi|332213071|ref|XP_003255642.1|/0/PREDICTED: histone deacetylase 2-like isoform 1 [Nomascus leucogenys]</t>
  </si>
  <si>
    <t xml:space="preserve">ENSSSCT00000004897</t>
  </si>
  <si>
    <t xml:space="preserve">ENSSSCG00000010486</t>
  </si>
  <si>
    <t xml:space="preserve">HELLS</t>
  </si>
  <si>
    <t xml:space="preserve">GO:0005634//nucleus;GO:0005721//centromeric heterochromatin</t>
  </si>
  <si>
    <t xml:space="preserve">GO:0004386//helicase activity;GO:0003677//DNA binding;GO:0003682//chromatin binding;GO:0005524//ATP binding</t>
  </si>
  <si>
    <t xml:space="preserve">GO:0006346//methylation-dependent chromatin silencing;GO:0051301//cell division;GO:0046651//lymphocyte proliferation;GO:0010216//maintenance of DNA methylation;GO:0001655//urogenital system development;GO:0007067//mitosis;GO:0031508//centromeric heterochromatin assembly</t>
  </si>
  <si>
    <t xml:space="preserve">gi|335302013|ref|XP_003359348.1|/0/PREDICTED: lymphoid-specific helicase isoform 2 [Sus scrofa]</t>
  </si>
  <si>
    <t xml:space="preserve">ENSSSCT00000011474</t>
  </si>
  <si>
    <t xml:space="preserve">ENSSSCG00000009704</t>
  </si>
  <si>
    <t xml:space="preserve">HMGB2</t>
  </si>
  <si>
    <t xml:space="preserve">GO:0043234//protein complex;GO:0005654//nucleoplasm;GO:0005615//extracellular space;GO:0000793//condensed chromosome;GO:0048471//perinuclear region of cytoplasm;GO:0005730//nucleolus</t>
  </si>
  <si>
    <t xml:space="preserve">GO:0003700//sequence-specific DNA binding transcription factor activity;GO:0008289//lipid binding;GO:0003690//double-stranded DNA binding;GO:0003697//single-stranded DNA binding;GO:0031493//nucleosomal histone binding;GO:0044212//transcription regulatory region DNA binding;GO:0050786//RAGE receptor binding;GO:0019904//protein domain specific binding;GO:0008301//DNA binding, bending;GO:0042056//chemoattractant activity;GO:0003684//damaged DNA binding</t>
  </si>
  <si>
    <t xml:space="preserve">GO:0045892//negative regulation of transcription, DNA-dependent;GO:0050918//positive chemotaxis;GO:0051054//positive regulation of DNA metabolic process;GO:0033151//V(D)J recombination;GO:0007289//spermatid nucleus differentiation;GO:0045654//positive regulation of megakaryocyte differentiation;GO:0032075//positive regulation of nuclease activity;GO:0031100//organ regeneration;GO:0006309//apoptotic DNA fragmentation;GO:0048015//phosphatidylinositol-mediated signaling;GO:0045944//positive regulation of transcription from RNA polymerase II promoter;GO:0071222//cellular response to lipopolysaccharide;GO:0007399//nervous system development;GO:0006288//base-excision repair, DNA ligation;GO:0007049//cell cycle;GO:0048545//response to steroid hormone stimulus;GO:0045648//positive regulation of erythrocyte differentiation;GO:0006338//chromatin remodeling;GO:0008584//male gonad development;GO:0060326//cell chemotaxis;GO:0006265//DNA topological change;GO:0006334//nucleosome assembly;GO:0043388//positive regulation of DNA binding;GO:0001938//positive regulation of endothelial cell proliferation</t>
  </si>
  <si>
    <t xml:space="preserve">gi|47522942|ref|NP_999228.1|/7.14923e-113/high mobility group protein B2 [Sus scrofa]</t>
  </si>
  <si>
    <t xml:space="preserve">ENSSSCT00000010639</t>
  </si>
  <si>
    <t xml:space="preserve">ENSSSCG00000017538</t>
  </si>
  <si>
    <t xml:space="preserve">HOXB7</t>
  </si>
  <si>
    <t xml:space="preserve">GO:0005634//nucleus</t>
  </si>
  <si>
    <t xml:space="preserve">GO:0043565//sequence-specific DNA binding;GO:0005515//protein binding;GO:0003700//sequence-specific DNA binding transcription factor activity</t>
  </si>
  <si>
    <t xml:space="preserve">GO:0048704//embryonic skeletal system morphogenesis;GO:0009952//anterior/posterior pattern specification;GO:0006355//regulation of transcription, DNA-dependent;GO:0090190//positive regulation of branching involved in ureteric bud morphogenesis;GO:0030099//myeloid cell differentiation</t>
  </si>
  <si>
    <t xml:space="preserve">gi|311267496|ref|XP_003131597.1|/1.06796e-123/PREDICTED: homeobox protein Hox-B7-like [Sus scrofa]</t>
  </si>
  <si>
    <t xml:space="preserve">ENSSSCT00000019092</t>
  </si>
  <si>
    <t xml:space="preserve">ENSSSCG00000002535</t>
  </si>
  <si>
    <t xml:space="preserve">HSP90AA1</t>
  </si>
  <si>
    <t xml:space="preserve">GO:0042470//melanosome;GO:0005829//cytosol;GO:0005886//plasma membrane</t>
  </si>
  <si>
    <t xml:space="preserve">GO:0030911//TPR domain binding;GO:0030235//nitric-oxide synthase regulator activity;GO:0051082//unfolded protein binding;GO:0016887//ATPase activity;GO:0042803//protein homodimerization activity;GO:0005524//ATP binding</t>
  </si>
  <si>
    <t xml:space="preserve">GO:0007411//axon guidance;GO:0051131//chaperone-mediated protein complex assembly;GO:0045040//protein import into mitochondrial outer membrane;GO:0045429//positive regulation of nitric oxide biosynthetic process;GO:0050999//regulation of nitric-oxide synthase activity;GO:0007165//signal transduction;GO:0042026//protein refolding;GO:0006200//ATP catabolic process;GO:0000086//G2/M transition of mitotic cell cycle;GO:0006986//response to unfolded protein</t>
  </si>
  <si>
    <t xml:space="preserve">gi|126571549|gb|ABO21406.1|/2.84344e-131/heat shock protein 90 alpha [Ovis aries]</t>
  </si>
  <si>
    <t xml:space="preserve">ENSSSCT00000002815</t>
  </si>
  <si>
    <t xml:space="preserve">ENSSSCG00000016077</t>
  </si>
  <si>
    <t xml:space="preserve">HSPD1</t>
  </si>
  <si>
    <t xml:space="preserve">GO:0009986//cell surface;GO:0046696//lipopolysaccharide receptor complex;GO:0005829//cytosol;GO:0005759//mitochondrial matrix;GO:0005615//extracellular space;GO:0044459//plasma membrane part;GO:0019907//cyclin-dependent protein kinase activating kinase holoenzyme complex;GO:0005769//early endosome;GO:0030141//secretory granule;GO:0030135//coated vesicle;GO:0005743//mitochondrial inner membrane;GO:0005905//coated pit;GO:0005759//mitochondrial matrix;GO:0030141//secretory granule;GO:0030135//coated vesicle;GO:0005615//extracellular space;GO:0005743//mitochondrial inner membrane;GO:0005829//cytosol;GO:0005905//coated pit;GO:0009986//cell surface;GO:0005769//early endosome;GO:0046696//lipopolysaccharide receptor complex;GO:0044459//plasma membrane part;GO:0019907//cyclin-dependent protein kinase activating kinase holoenzyme complex</t>
  </si>
  <si>
    <t xml:space="preserve">GO:0051087//chaperone binding;GO:0051082//unfolded protein binding;GO:0003697//single-stranded DNA binding;GO:0001530//lipopolysaccharide binding;GO:0002039//p53 binding;GO:0005524//ATP binding;GO:0043498//cell surface binding;GO:0016887//ATPase activity;GO:0003688//DNA replication origin binding;GO:0002039//p53 binding;GO:0051087//chaperone binding;GO:0051082//unfolded protein binding;GO:0043498//cell surface binding;GO:0005524//ATP binding</t>
  </si>
  <si>
    <t xml:space="preserve">GO:0043065//positive regulation of apoptotic process;GO:0032755//positive regulation of interleukin-6 production;GO:0051131//chaperone-mediated protein complex assembly;GO:0042026//protein refolding;GO:0032735//positive regulation of interleukin-12 production;GO:0032729//positive regulation of interferon-gamma production;GO:0043032//positive regulation of macrophage activation;GO:0006458//'de novo' protein folding;GO:0032733//positive regulation of interleukin-10 production;GO:0032727//positive regulation of interferon-alpha production;GO:0006200//ATP catabolic process;GO:0042100//B cell proliferation;GO:0006986//response to unfolded protein;GO:0006919//activation of cysteine-type endopeptidase activity involved in apoptotic process;GO:0002755//MyD88-dependent toll-like receptor signaling pathway;GO:0019048//virus-host interaction;GO:0002842//positive regulation of T cell mediated immune response to tumor cell;GO:0002368//B cell cytokine production;GO:0050821//protein stabilization;GO:0050870//positive regulation of T cell activation;GO:0051604//protein maturation;GO:0043066//negative regulation of apoptotic process;GO:0048291//isotype switching to IgG isotypes;GO:0043066//negative regulation of apoptotic process;GO:0002842//positive regulation of T cell mediated immune response to tumor cell;GO:0006919//activation of cysteine-type endopeptidase activity involved in apoptotic process;GO:0002368//B cell cytokine production;GO:0043032//positive regulation of macrophage activation;GO:0032735//positive regulation of interleukin-12 production;GO:0042110//T cell activation;GO:0042100//B cell proliferation;GO:0043065//positive regulation of apoptotic process;GO:0032727//positive regulation of interferon-alpha production;GO:0032733//positive regulation of interleukin-10 production;GO:0032729//positive regulation of interferon-gamma production;GO:0042026//protein refolding;GO:0048291//isotype switching to IgG isotypes;GO:0002755//MyD88-dependent toll-like receptor signaling pathway;GO:0032755//positive regulation of interleukin-6 production;GO:0006986//response to unfolded protein</t>
  </si>
  <si>
    <t xml:space="preserve">gi|359811347|ref|NP_001241645.1|/0/60 kDa heat shock protein, mitochondrial [Sus scrofa]</t>
  </si>
  <si>
    <t xml:space="preserve">ENSSSCT00000017505</t>
  </si>
  <si>
    <t xml:space="preserve">ENSSSCG00000000857</t>
  </si>
  <si>
    <t xml:space="preserve">IGF1</t>
  </si>
  <si>
    <t xml:space="preserve">GO:0016942//insulin-like growth factor binding protein complex;GO:0031093//platelet alpha granule lumen;GO:0016942//insulin-like growth factor binding protein complex;GO:0031093//platelet alpha granule lumen;GO:0016942//insulin-like growth factor binding protein complex;GO:0031093//platelet alpha granule lumen;GO:0005614//interstitial matrix;GO:0016942//insulin-like growth factor binding protein complex;GO:0031093//platelet alpha granule lumen;GO:0016942//insulin-like growth factor binding protein complex;GO:0031093//platelet alpha granule lumen;GO:0005615//extracellular space;GO:0016942//insulin-like growth factor binding protein complex;GO:0031093//platelet alpha granule lumen;GO:0016942//insulin-like growth factor binding protein complex;GO:0031093//platelet alpha granule lumen;GO:0005615//extracellular space;GO:0005614//interstitial matrix;GO:0016942//insulin-like growth factor binding protein complex;GO:0031093//platelet alpha granule lumen;GO:0005614//interstitial matrix;GO:0016942//insulin-like growth factor binding protein complex;GO:0031093//platelet alpha granule lumen</t>
  </si>
  <si>
    <t xml:space="preserve">GO:0008083//growth factor activity;GO:0005158//insulin receptor binding;GO:0005179//hormone activity;GO:0005159//insulin-like growth factor receptor binding;GO:0005178//integrin binding;GO:0008083//growth factor activity;GO:0005158//insulin receptor binding;GO:0005179//hormone activity;GO:0005159//insulin-like growth factor receptor binding;GO:0005178//integrin binding;GO:0008083//growth factor activity;GO:0005158//insulin receptor binding;GO:0005179//hormone activity;GO:0005159//insulin-like growth factor receptor binding;GO:0005178//integrin binding;GO:0008083//growth factor activity;GO:0043539//protein serine/threonine kinase activator activity;GO:0005158//insulin receptor binding;GO:0005179//hormone activity;GO:0005159//insulin-like growth factor receptor binding;GO:0005178//integrin binding;GO:0005496//steroid binding;GO:0008083//growth factor activity;GO:0005158//insulin receptor binding;GO:0005179//hormone activity;GO:0005159//insulin-like growth factor receptor binding;GO:0005178//integrin binding;GO:0005178//integrin binding;GO:0008083//growth factor activity;GO:0005159//insulin-like growth factor receptor binding;GO:0005158//insulin receptor binding;GO:0005179//hormone activity;GO:0008083//growth factor activity;GO:0005158//insulin receptor binding;GO:0005179//hormone activity;GO:0005159//insulin-like growth factor receptor binding;GO:0005178//integrin binding;GO:0008083//growth factor activity;GO:0005158//insulin receptor binding;GO:0005179//hormone activity;GO:0005159//insulin-like growth factor receptor binding;GO:0005178//integrin binding;GO:0005178//integrin binding;GO:0008083//growth factor activity;GO:0005159//insulin-like growth factor receptor binding;GO:0005158//insulin receptor binding;GO:0005179//hormone activity;GO:0008083//growth factor activity;GO:0043539//protein serine/threonine kinase activator activity;GO:0005158//insulin receptor binding;GO:0005179//hormone activity;GO:0005159//insulin-like growth factor receptor binding;GO:0005178//integrin binding;GO:0005496//steroid binding;GO:0008083//growth factor activity;GO:0043539//protein serine/threonine kinase activator activity;GO:0005158//insulin receptor binding;GO:0005179//hormone activity;GO:0005159//insulin-like growth factor receptor binding;GO:0005178//integrin binding;GO:0005496//steroid binding</t>
  </si>
  <si>
    <t xml:space="preserve">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070//response to organic cyclic compound;GO:0014823//response to activity;GO:0014904//myotube cell development;GO:0021940//positive regulation of cerebellar granule cell precursor proliferation;GO:0060509//Type I pneumocyte differentiation;GO:0051384//response to glucocorticoid stimulus;GO:0060766//negative regulation of androgen receptor signaling pathway;GO:0031667//response to nutrient levels;GO:0045821//positive regulation of glycolysis;GO:0051924//regulation of calcium ion transport;GO:0048754//branching morphogenesis of an epithelial tube;GO:0014911//positive regulation of smooth muscle cell migration;GO:0071902//positive regulation of protein serine/threonine kinase activity;GO:0090201//negative regulation of release of cytochrome c from mitochondria;GO:0009612//response to mechanical stimulus;GO:0042104//positive regulation of activated T cell proliferation;GO:0045725//positive regulation of glycogen biosynthetic process;GO:0007565//female pregnancy;GO:2000288//positive regulation of myoblast proliferation;GO:0035630//bone mineralization involved in bone maturation;GO:0031017//exocrine pancreas development;GO:0002576//platelet degranulation;GO:0090031//positive regulation of steroid hormone biosynthetic process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7613//memory;GO:0001974//blood vessel remodeling;GO:0034392//negative regulation of smooth muscle cell apoptotic process;GO:0032496//response to lipopolysaccharide;GO:0030168//platelet activation;GO:0045600//positive regulation of fat cell differenti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30307//positive regulation of cell growth;GO:0048286//lung alveolus development;GO:0006417//regulation of translation;GO:0045740//positive regulation of DNA replication;GO:0043154//negative regulation of cysteine-type endopeptidase activity involved in apoptotic process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42104//positive regulation of activated T cell proliferation;GO:0060509//Type I pneumocyte differentiation;GO:0045445//myoblast differentiation;GO:0035630//bone mineralization involved in bone maturation;GO:0043568//positive regulation of insulin-like growth factor receptor signaling pathway;GO:0014834//satellite cell maintenance involved in skeletal muscle regeneration;GO:0045669//positive regulation of osteoblast differentiation;GO:0010613//positive regulation of cardiac muscle hypertrophy;GO:0090201//negative regulation of release of cytochrome c from mitochondria;GO:0046326//positive regulation of glucose import;GO:0034392//negative regulation of smooth muscle cell apoptotic process;GO:0040014//regulation of multicellular organism growth;GO:0014911//positive regulation of smooth muscle cell migration;GO:0060510//Type II pneumocyte differentiation;GO:0045725//positive regulation of glycogen biosynthetic process;GO:0014904//myotube cell development;GO:0045821//positive regulation of glycolysis;GO:0043410//positive regulation of MAPK cascade;GO:0050679//positive regulation of epithelial cell proliferation;GO:0070373//negative regulation of ERK1 and ERK2 cascade;GO:0060766//negative regulation of androgen receptor signaling pathway;GO:0045740//positive regulation of DNA replication;GO:0060741//prostate gland stromal morphogenesis;GO:0070886//positive regulation of calcineurin-NFAT signaling cascade;GO:0045944//positive regulation of transcription from RNA polymerase II promoter;GO:0001974//blood vessel remodeling;GO:0010001//glial cell differentiation;GO:0042523//positive regulation of tyrosine phosphorylation of Stat5 protein;GO:2000288//positive regulation of myoblast proliferation;GO:0060463//lung lobe morphogenesis;GO:0048839//inner ear development;GO:0032878//regulation of establishment or maintenance of cell polarity;GO:0008285//negative regulation of cell proliferation;GO:0060527//prostate epithelial cord arborization involved in prostate glandular acinus morphogenesis;GO:0060426//lung vasculature development;GO:0048754//branching morphogenesis of an epithelial tube;GO:0060736//prostate gland growth;GO:0051897//positive regulation of protein kinase B signaling cascade;GO:0046579//positive regulation of Ras protein signal transduction;GO:0030104//water homeostasis;GO:0030879//mammary gland development;GO:0045840//positive regulation of mitosis;GO:0048661//positive regulation of smooth muscle cell proliferation;GO:0048286//lung alveolus development;GO:0050650//chondroitin sulfate proteoglycan biosynthetic process;GO:0021940//positive regulation of cerebellar granule cell precursor proliferation;GO:0014068//positive regulation of phosphatidylinositol 3-kinase cascade;GO:0033160//positive regulation of protein import into nucleus, translocation;GO:0031017//exocrine pancreas development;GO:0043388//positive regulation of DNA binding;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904//myotube cell development;GO:0021940//positive regulation of cerebellar granule cell precursor proliferation;GO:0060509//Type I pneumocyte differentiation;GO:0060766//negative regulation of androgen receptor signaling pathway;GO:0045821//positive regulation of glycolysis;GO:0048754//branching morphogenesis of an epithelial tube;GO:0014911//positive regulation of smooth muscle cell migration;GO:0090201//negative regulation of release of cytochrome c from mitochondria;GO:0042104//positive regulation of activated T cell proliferation;GO:0045725//positive regulation of glycogen biosynthetic process;GO:2000288//positive regulation of myoblast proliferation;GO:0035630//bone mineralization involved in bone maturation;GO:0031017//exocrine pancreas development;GO:0002576//platelet degranulation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1974//blood vessel remodeling;GO:0034392//negative regulation of smooth muscle cell apoptotic process;GO:0030168//platelet activ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48286//lung alveolus development;GO:0045740//positive regulation of DNA replication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42104//positive regulation of activated T cell proliferation;GO:0060509//Type I pneumocyte differentiation;GO:0045445//myoblast differentiation;GO:0035630//bone mineralization involved in bone maturation;GO:0043568//positive regulation of insulin-like growth factor receptor signaling pathway;GO:0014834//satellite cell maintenance involved in skeletal muscle regeneration;GO:0045669//positive regulation of osteoblast differentiation;GO:0010613//positive regulation of cardiac muscle hypertrophy;GO:0090201//negative regulation of release of cytochrome c from mitochondria;GO:0046326//positive regulation of glucose import;GO:0034392//negative regulation of smooth muscle cell apoptotic process;GO:0040014//regulation of multicellular organism growth;GO:0014911//positive regulation of smooth muscle cell migration;GO:0060510//Type II pneumocyte differentiation;GO:0045725//positive regulation of glycogen biosynthetic process;GO:0014904//myotube cell development;GO:0045821//positive regulation of glycolysis;GO:0043410//positive regulation of MAPK cascade;GO:0050679//positive regulation of epithelial cell proliferation;GO:0070373//negative regulation of ERK1 and ERK2 cascade;GO:0060766//negative regulation of androgen receptor signaling pathway;GO:0045740//positive regulation of DNA replication;GO:0060741//prostate gland stromal morphogenesis;GO:0070886//positive regulation of calcineurin-NFAT signaling cascade;GO:0045944//positive regulation of transcription from RNA polymerase II promoter;GO:0001974//blood vessel remodeling;GO:0010001//glial cell differentiation;GO:0042523//positive regulation of tyrosine phosphorylation of Stat5 protein;GO:2000288//positive regulation of myoblast proliferation;GO:0060463//lung lobe morphogenesis;GO:0048839//inner ear development;GO:0032878//regulation of establishment or maintenance of cell polarity;GO:0008285//negative regulation of cell proliferation;GO:0060527//prostate epithelial cord arborization involved in prostate glandular acinus morphogenesis;GO:0060426//lung vasculature development;GO:0048754//branching morphogenesis of an epithelial tube;GO:0060736//prostate gland growth;GO:0051897//positive regulation of protein kinase B signaling cascade;GO:0046579//positive regulation of Ras protein signal transduction;GO:0030104//water homeostasis;GO:0030879//mammary gland development;GO:0045840//positive regulation of mitosis;GO:0048661//positive regulation of smooth muscle cell proliferation;GO:0048286//lung alveolus development;GO:0050650//chondroitin sulfate proteoglycan biosynthetic process;GO:0021940//positive regulation of cerebellar granule cell precursor proliferation;GO:0014068//positive regulation of phosphatidylinositol 3-kinase cascade;GO:0033160//positive regulation of protein import into nucleus, translocation;GO:0031017//exocrine pancreas development;GO:0043388//positive regulation of DNA binding;GO:0048146//positive regulation of fibroblast proliferation;GO:0014070//response to organic cyclic compound;GO:0014823//response to activity;GO:0014904//myotube cell development;GO:0021940//positive regulation of cerebellar granule cell precursor proliferation;GO:0060509//Type I pneumocyte differentiation;GO:0051384//response to glucocorticoid stimulus;GO:0060766//negative regulation of androgen receptor signaling pathway;GO:0031667//response to nutrient levels;GO:0045821//positive regulation of glycolysis;GO:0051924//regulation of calcium ion transport;GO:0048754//branching morphogenesis of an epithelial tube;GO:0014911//positive regulation of smooth muscle cell migration;GO:0071902//positive regulation of protein serine/threonine kinase activity;GO:0090201//negative regulation of release of cytochrome c from mitochondria;GO:0009612//response to mechanical stimulus;GO:0042104//positive regulation of activated T cell proliferation;GO:0045725//positive regulation of glycogen biosynthetic process;GO:0007565//female pregnancy;GO:2000288//positive regulation of myoblast proliferation;GO:0035630//bone mineralization involved in bone maturation;GO:0031017//exocrine pancreas development;GO:0002576//platelet degranulation;GO:0090031//positive regulation of steroid hormone biosynthetic process;GO:0070886//positive regulation of calcineurin-NFAT signaling cascade;GO:0060426//lung vasculature development;GO:0046579//positive regulation of Ras protein signal transduction;GO:0045944//positive regulation of transcription from RNA polymerase II promoter;GO:0008285//negative regulation of cell proliferation;GO:0007613//memory;GO:0001974//blood vessel remodeling;GO:0034392//negative regulation of smooth muscle cell apoptotic process;GO:0032496//response to lipopolysaccharide;GO:0030168//platelet activation;GO:0045600//positive regulation of fat cell differentiation;GO:0032878//regulation of establishment or maintenance of cell polarity;GO:0009441//glycolate metabolic process;GO:0060527//prostate epithelial cord arborization involved in prostate glandular acinus morphogenesis;GO:0060510//Type II pneumocyte differentiation;GO:0060463//lung lobe morphogenesis;GO:0040014//regulation of multicellular organism growth;GO:0014834//satellite cell maintenance involved in skeletal muscle regeneration;GO:0048839//inner ear development;GO:0033160//positive regulation of protein import into nucleus, translocation;GO:0046326//positive regulation of glucose import;GO:0030307//positive regulation of cell growth;GO:0048286//lung alveolus development;GO:0006417//regulation of translation;GO:0045740//positive regulation of DNA replication;GO:0043154//negative regulation of cysteine-type endopeptidase activity involved in apoptotic process;GO:0010001//glial cell differentiation;GO:0060741//prostate gland stromal morphogenesis;GO:0014068//positive regulation of phosphatidylinositol 3-kinase cascade;GO:0010613//positive regulation of cardiac muscle hypertrophy;GO:0045445//myoblast differentiation;GO:0042523//positive regulation of tyrosine phosphorylation of Stat5 protein;GO:0043410//positive regulation of MAPK cascade;GO:0045840//positive regulation of mitosis;GO:0043388//positive regulation of DNA binding;GO:0043568//positive regulation of insulin-like growth factor receptor signaling pathway;GO:0070373//negative regulation of ERK1 and ERK2 cascade;GO:0030879//mammary gland development;GO:0051897//positive regulation of protein kinase B signaling cascade;GO:0030104//water homeostasis;GO:0048661//positive regulation of smooth muscle cell proliferation;GO:0050679//positive regulation of epithelial cell proliferation;GO:0045669//positive regulation of osteoblast differentiation;GO:0050650//chondroitin sulfate proteoglycan biosynthetic process;GO:0060736//prostate gland growth;GO:0048146//positive regulation of fibroblast proliferation;GO:0014070//response to organic cyclic compound;GO:0014823//response to activity;GO:0014904//myotube cell development;GO:0021940//positive regulation of cerebellar granule cell precursor proliferation;GO:0060509//Type I pneumocyte differentiation;GO:0051384//response to glucocorticoid stimulus;GO:0060766//negative regulation of androgen receptor signaling pathway;GO:0031667//response to nutrient levels;GO:0045821//positive regulation of glycolysis;GO:0051924//regulation of calcium ion transport;GO:0048754//branching morphogenesis of an epithelial tube;GO:0014911//positive regulation of smooth muscle cell migration;GO:0071902//positive regulation of protein serine/threonine kinase activity;GO:0090201//negative regulation of release of cytochrome c from mitochondria;GO:0009612//response to mechanical stimulus;GO:0042104</t>
  </si>
  <si>
    <t xml:space="preserve">gi|283826482|gb|ADB43569.1|/2.02957e-95/insulin-like growth factor I [Sus scrofa]</t>
  </si>
  <si>
    <t xml:space="preserve">ENSSSCT00000035532</t>
  </si>
  <si>
    <t xml:space="preserve">ENSSSCG00000016832</t>
  </si>
  <si>
    <t xml:space="preserve">IL7R</t>
  </si>
  <si>
    <t xml:space="preserve">chr16</t>
  </si>
  <si>
    <t xml:space="preserve">GO:0016021//integral to membrane;GO:0005576//extracellular region;GO:0009897//external side of plasma membrane;GO:0016021//integral to membrane;GO:0005576//extracellular region;GO:0009897//external side of plasma membrane;GO:0016021//integral to membrane;GO:0009897//external side of plasma membrane;GO:0016021//integral to membrane;GO:0005576//extracellular region;GO:0009897//external side of plasma membrane;GO:0009897//external side of plasma membrane</t>
  </si>
  <si>
    <t xml:space="preserve">GO:0005515//protein binding;GO:0003823//antigen binding;GO:0004917//interleukin-7 receptor activity;GO:0005515//protein binding;GO:0003823//antigen binding;GO:0004917//interleukin-7 receptor activity;GO:0005515//protein binding;GO:0003823//antigen binding;GO:0004917//interleukin-7 receptor activity;GO:0005515//protein binding;GO:0003823//antigen binding;GO:0004917//interleukin-7 receptor activity;GO:0005515//protein binding;GO:0003823//antigen binding;GO:0004917//interleukin-7 receptor activity</t>
  </si>
  <si>
    <t xml:space="preserve">GO:0000018//regulation of DNA recombination;GO:0010628//positive regulation of gene expression;GO:0000902//cell morphogenesis;GO:0033089//positive regulation of T cell differentiation in thymus;GO:0002377//immunoglobulin production;GO:0008361//regulation of cell size;GO:0042100//B cell proliferation;GO:0001915//negative regulation of T cell mediated cytotoxicity;GO:0048535//lymph node development;GO:0048872//homeostasis of number of cells;GO:0038111//interleukin-7-mediated signaling pathway;GO:0016049//cell growth;GO:0000018//regulation of DNA recombination;GO:0010628//positive regulation of gene expression;GO:0000902//cell morphogenesis;GO:0033089//positive regulation of T cell differentiation in thymus;GO:0002377//immunoglobulin production;GO:0008361//regulation of cell size;GO:0042100//B cell proliferation;GO:0001915//negative regulation of T cell mediated cytotoxicity;GO:0048535//lymph node development;GO:0048872//homeostasis of number of cells;GO:0038111//interleukin-7-mediated signaling pathway;GO:0016049//cell growth;GO:0000018//regulation of DNA recombination;GO:0010628//positive regulation of gene expression;GO:0000902//cell morphogenesis;GO:0033089//positive regulation of T cell differentiation in thymus;GO:0002377//immunoglobulin production;GO:0008361//regulation of cell size;GO:0042100//B cell proliferation;GO:0001915//negative regulation of T cell mediated cytotoxicity;GO:0048535//lymph node development;GO:0048872//homeostasis of number of cells;GO:0038111//interleukin-7-mediated signaling pathway;GO:0016049//cell growth;GO:0000018//regulation of DNA recombination;GO:0010628//positive regulation of gene expression;GO:0000902//cell morphogenesis;GO:0033089//positive regulation of T cell differentiation in thymus;GO:0002377//immunoglobulin production;GO:0008361//regulation of cell size;GO:0042100//B cell proliferation;GO:0001915//negative regulation of T cell mediated cytotoxicity;GO:0048535//lymph node development;GO:0048872//homeostasis of number of cells;GO:0038111//interleukin-7-mediated signaling pathway;GO:0016049//cell growth;GO:0000018//regulation of DNA recombination;GO:0010628//positive regulation of gene expression;GO:0000902//cell morphogenesis;GO:0033089//positive regulation of T cell differentiation in thymus;GO:0002377//immunoglobulin production;GO:0008361//regulation of cell size;GO:0042100//B cell proliferation;GO:0001915//negative regulation of T cell mediated cytotoxicity;GO:0048535//lymph node development;GO:0048872//homeostasis of number of cells;GO:0038111//interleukin-7-mediated signaling pathway;GO:0016049//cell growth</t>
  </si>
  <si>
    <t xml:space="preserve">gi|225735711|ref|NP_001139600.1|/6.63544e-57/interleukin-7 receptor subunit alpha precursor [Sus scrofa]</t>
  </si>
  <si>
    <t xml:space="preserve">ENSSSCT00000018327</t>
  </si>
  <si>
    <t xml:space="preserve">ENSSSCG00000013564</t>
  </si>
  <si>
    <t xml:space="preserve">INSR</t>
  </si>
  <si>
    <t xml:space="preserve">GO:0016021//integral to membrane;GO:0005901//caveola;GO:0005829//cytosol;GO:0010008//endosome membrane;GO:0045202//synapse;GO:0005634//nucleus;GO:0005899//insulin receptor complex;GO:0005901//caveola;GO:0005829//cytosol;GO:0010008//endosome membrane;GO:0045202//synapse;GO:0005634//nucleus;GO:0005899//insulin receptor complex</t>
  </si>
  <si>
    <t xml:space="preserve">GO:0043560//insulin receptor substrate binding;GO:0004714//transmembrane receptor protein tyrosine kinase activity;GO:0005524//ATP binding;GO:0043548//phosphatidylinositol 3-kinase binding;GO:0005525//GTP binding;GO:0031995//insulin-like growth factor II binding;GO:0043548//phosphatidylinositol 3-kinase binding;GO:0043423//3-phosphoinositide-dependent protein kinase binding;GO:0042169//SH2 domain binding;GO:0031994//insulin-like growth factor I binding;GO:0005159//insulin-like growth factor receptor binding;GO:0004716//receptor signaling protein tyrosine kinase activity;GO:0043559//insulin binding;GO:0043560//insulin receptor substrate binding;GO:0032403//protein complex binding;GO:0005009//insulin-activated receptor activity;GO:0005524//ATP binding;GO:0019903//protein phosphatase binding;GO:0051425//PTB domain binding;GO:0031405//lipoic acid binding;GO:0005525//GTP binding;GO:0031995//insulin-like growth factor II binding;GO:0043548//phosphatidylinositol 3-kinase binding;GO:0043423//3-phosphoinositide-dependent protein kinase binding;GO:0042169//SH2 domain binding;GO:0031994//insulin-like growth factor I binding;GO:0005159//insulin-like growth factor receptor binding;GO:0004716//receptor signaling protein tyrosine kinase activity;GO:0043559//insulin binding;GO:0043560//insulin receptor substrate binding;GO:0032403//protein complex binding;GO:0005009//insulin-activated receptor activity;GO:0005524//ATP binding;GO:0019903//protein phosphatase binding;GO:0051425//PTB domain binding;GO:0031405//lipoic acid binding</t>
  </si>
  <si>
    <t xml:space="preserve">GO:0046777//protein autophosphorylation;GO:0007169//transmembrane receptor protein tyrosine kinase signaling pathway;GO:0032148//activation of protein kinase B activity;GO:0045995//regulation of embryonic development;GO:0023014//signal transduction by phosphorylation;GO:0008284//positive regulation of cell proliferation;GO:0045429//positive regulation of nitric oxide biosynthetic process;GO:0009749//response to glucose stimulus;GO:0018108//peptidyl-tyrosine phosphorylation;GO:0051384//response to glucocorticoid stimulus;GO:0046326//positive regulation of glucose import;GO:0045725//positive regulation of glycogen biosynthetic process;GO:0045821//positive regulation of glycolysis;GO:0045471//response to ethanol;GO:0043410//positive regulation of MAPK cascade;GO:0001933//negative regulation of protein phosphorylation;GO:0042593//glucose homeostasis;GO:0033574//response to testosterone stimulus;GO:0045740//positive regulation of DNA replication;GO:0045444//fat cell differentiation;GO:0010310//regulation of hydrogen peroxide metabolic process;GO:0010042//response to manganese ion;GO:0010629//negative regulation of gene expression;GO:0048639//positive regulation of developmental growth;GO:0051290//protein heterotetramerization;GO:0014823//response to activity;GO:0003007//heart morphogenesis;GO:0030335//positive regulation of cell migration;GO:0030238//male sex determination;GO:0007186//G-protein coupled receptor signaling pathway;GO:0019087//transformation of host cell by virus;GO:0046777//protein autophosphorylation;GO:0010560//positive regulation of glycoprotein biosynthetic process;GO:0033280//response to vitamin D;GO:0071363//cellular response to growth factor stimulus;GO:0051897//positive regulation of protein kinase B signaling cascade;GO:0032355//response to estradiol stimulus;GO:0000187//activation of MAPK activity;GO:0045840//positive regulation of mitosis;GO:0032410//negative regulation of transporter activity;GO:0034612//response to tumor necrosis factor;GO:0060267//positive regulation of respiratory burst;GO:0031017//exocrine pancreas development;GO:0008286//insulin receptor signaling pathway;GO:0006355//regulation of transcription, DNA-dependent;GO:0032148//activation of protein kinase B activity;GO:0045995//regulation of embryonic development;GO:0023014//signal transduction by phosphorylation;GO:0008284//positive regulation of cell proliferation;GO:0045429//positive regulation of nitric oxide biosynthetic process;GO:0009749//response to glucose stimulus;GO:0018108//peptidyl-tyrosine phosphorylation;GO:0051384//response to glucocorticoid stimulus;GO:0046326//positive regulation of glucose import;GO:0045725//positive regulation of glycogen biosynthetic process;GO:0045821//positive regulation of glycolysis;GO:0045471//response to ethanol;GO:0043410//positive regulation of MAPK cascade;GO:0001933//negative regulation of protein phosphorylation;GO:0042593//glucose homeostasis;GO:0033574//response to testosterone stimulus;GO:0045740//positive regulation of DNA replication;GO:0045444//fat cell differentiation;GO:0010310//regulation of hydrogen peroxide metabolic process;GO:0010042//response to manganese ion;GO:0010629//negative regulation of gene expression;GO:0048639//positive regulation of developmental growth;GO:0051290//protein heterotetramerization;GO:0014823//response to activity;GO:0003007//heart morphogenesis;GO:0030335//positive regulation of cell migration;GO:0030238//male sex determination;GO:0007186//G-protein coupled receptor signaling pathway;GO:0019087//transformation of host cell by virus;GO:0046777//protein autophosphorylation;GO:0010560//positive regulation of glycoprotein biosynthetic process;GO:0033280//response to vitamin D;GO:0071363//cellular response to growth factor stimulus;GO:0051897//positive regulation of protein kinase B signaling cascade;GO:0032355//response to estradiol stimulus;GO:0000187//activation of MAPK activity;GO:0045840//positive regulation of mitosis;GO:0032410//negative regulation of transporter activity;GO:0034612//response to tumor necrosis factor;GO:0060267//positive regulation of respiratory burst;GO:0031017//exocrine pancreas development;GO:0008286//insulin receptor signaling pathway;GO:0006355//regulation of transcription, DNA-dependent</t>
  </si>
  <si>
    <t xml:space="preserve">gi|350580602|ref|XP_003123202.3|/0/PREDICTED: insulin receptor [Sus scrofa]</t>
  </si>
  <si>
    <t xml:space="preserve">ENSSSCT00000034530</t>
  </si>
  <si>
    <t xml:space="preserve">ENSSSCG00000025729</t>
  </si>
  <si>
    <t xml:space="preserve">IRS1</t>
  </si>
  <si>
    <t xml:space="preserve">GO:0005901//caveola;GO:0005829//cytosol;GO:0005634//nucleus;GO:0005899//insulin receptor complex</t>
  </si>
  <si>
    <t xml:space="preserve">GO:0005080//protein kinase C binding;GO:0043548//phosphatidylinositol 3-kinase binding;GO:0005543//phospholipid binding;GO:0042169//SH2 domain binding;GO:0005159//insulin-like growth factor receptor binding;GO:0005010//insulin-like growth factor-activated receptor activity;GO:0005158//insulin receptor binding;GO:0005068//transmembrane receptor protein tyrosine kinase adaptor activity</t>
  </si>
  <si>
    <t xml:space="preserve">GO:0010468//regulation of gene expression;GO:0002053//positive regulation of mesenchymal cell proliferation;GO:0090275//negative regulation of somatostatin secretion;GO:0060397//JAK-STAT cascade involved in growth hormone signaling pathway;GO:0043491//protein kinase B signaling cascade;GO:0046676//negative regulation of insulin secretion;GO:0070094//positive regulation of glucagon secretion;GO:0048011//neurotrophin TRK receptor signaling pathway;GO:0045725//positive regulation of glycogen biosynthetic process;GO:0043552//positive regulation of phosphatidylinositol 3-kinase activity;GO:0042593//glucose homeostasis;GO:2001275//positive regulation of glucose import in response to insulin stimulus;GO:0048009//insulin-like growth factor receptor signaling pathway;GO:0046628//positive regulation of insulin receptor signaling pathway;GO:0030335//positive regulation of cell migration;GO:0046627//negative regulation of insulin receptor signaling pathway;GO:0014065//phosphatidylinositol 3-kinase cascade;GO:0030879//mammary gland development;GO:0051291//protein heterooligomerization;GO:0034504//protein localization to nucleus;GO:0042327//positive regulation of phosphorylation;GO:0032000//positive regulation of fatty acid beta-oxidation</t>
  </si>
  <si>
    <t xml:space="preserve">gi|347300209|ref|NP_001231418.1|/0/insulin receptor substrate 1 [Sus scrofa]</t>
  </si>
  <si>
    <t xml:space="preserve">ENSSSCT00000023756</t>
  </si>
  <si>
    <t xml:space="preserve">ENSSSCG00000009347</t>
  </si>
  <si>
    <t xml:space="preserve">KL</t>
  </si>
  <si>
    <t xml:space="preserve">chr11</t>
  </si>
  <si>
    <t xml:space="preserve">GO:0005615//extracellular space;GO:0005887//integral to plasma membrane</t>
  </si>
  <si>
    <t xml:space="preserve">GO:0004566//beta-glucuronidase activity;GO:0043169//cation binding;GO:0004871//signal transducer activity;GO:0005104//fibroblast growth factor receptor binding;GO:0005499//vitamin D binding;GO:0017134//fibroblast growth factor binding;GO:0005179//hormone activity;GO:0008422//beta-glucosidase activity</t>
  </si>
  <si>
    <t xml:space="preserve">GO:0008286//insulin receptor signaling pathway;GO:0002526//acute inflammatory response;GO:0005975//carbohydrate metabolic process;GO:0090080//positive regulation of MAPKKK cascade by fibroblast growth factor receptor signaling pathway;GO:0007568//aging;GO:0030501//positive regulation of bone mineralization;GO:0006112//energy reserve metabolic process</t>
  </si>
  <si>
    <t xml:space="preserve">gi|350589785|ref|XP_003357867.2|/0/PREDICTED: LOW QUALITY PROTEIN: klotho [Sus scrofa]</t>
  </si>
  <si>
    <t xml:space="preserve">ENSSSCT00000010244</t>
  </si>
  <si>
    <t xml:space="preserve">ENSSSCG00000014248</t>
  </si>
  <si>
    <t xml:space="preserve">LMNB1</t>
  </si>
  <si>
    <t xml:space="preserve">GO:0005654//nucleoplasm;GO:0005637//nuclear inner membrane;GO:0005638//lamin filament;GO:0016363//nuclear matrix</t>
  </si>
  <si>
    <t xml:space="preserve">GO:0005198//structural molecule activity;GO:0043274//phospholipase binding;GO:0008432//JUN kinase binding</t>
  </si>
  <si>
    <t xml:space="preserve">GO:0006921//cellular component disassembly involved in execution phase of apoptosis;GO:0031662//positive regulation of cyclin-dependent protein serine/threonine kinase activity involved in G2/M;GO:0046330//positive regulation of JNK cascade</t>
  </si>
  <si>
    <t xml:space="preserve">gi|335283403|ref|XP_003123930.2|/0/PREDICTED: lamin-B1 [Sus scrofa]</t>
  </si>
  <si>
    <t xml:space="preserve">ENSSSCT00000015568</t>
  </si>
  <si>
    <t xml:space="preserve">ENSSSCG00000000488</t>
  </si>
  <si>
    <t xml:space="preserve">MDM2</t>
  </si>
  <si>
    <t xml:space="preserve">GO:0043234//protein complex;GO:0005829//cytosol;GO:0016604//nuclear body;GO:0005886//plasma membrane;GO:0030666//endocytic vesicle membrane;GO:0005730//nucleolus</t>
  </si>
  <si>
    <t xml:space="preserve">GO:0002039//p53 binding;GO:0097110//scaffold protein binding;GO:0004842//ubiquitin-protein ligase activity;GO:0042802//identical protein binding;GO:0008270//zinc ion binding;GO:0019899//enzyme binding</t>
  </si>
  <si>
    <t xml:space="preserve">GO:0006461//protein complex assembly;GO:0008284//positive regulation of cell proliferation;GO:0007268//synaptic transmission;GO:0006977//DNA damage response, signal transduction by p53 class mediator resulting in cell cycle arrest;GO:0048011//neurotrophin TRK receptor signaling pathway;GO:0071456//cellular response to hypoxia;GO:0007089//traversing start control point of mitotic cell cycle;GO:0018205//peptidyl-lysine modification;GO:0071157//negative regulation of cell cycle arrest;GO:0048015//phosphatidylinositol-mediated signaling;GO:0043518//negative regulation of DNA damage response, signal transduction by p53 class mediator;GO:0046677//response to antibiotic;GO:0019048//virus-host interaction;GO:0031648//protein destabilization;GO:0045184//establishment of protein localization;GO:0007173//epidermal growth factor receptor signaling pathway;GO:0000122//negative regulation of transcription from RNA polymerase II promoter;GO:0045931//positive regulation of mitotic cell cycle;GO:0032436//positive regulation of proteasomal ubiquitin-dependent protein catabolic process;GO:0042787//protein ubiquitination involved in ubiquitin-dependent protein catabolic process;GO:0043066//negative regulation of apoptotic process;GO:0008543//fibroblast growth factor receptor signaling pathway;GO:0034504//protein localization to nucleus</t>
  </si>
  <si>
    <t xml:space="preserve">gi|157427730|ref|NP_001098773.1|/0/E3 ubiquitin-protein ligase Mdm2 [Sus scrofa]</t>
  </si>
  <si>
    <t xml:space="preserve">ENSSSCT00000000526</t>
  </si>
  <si>
    <t xml:space="preserve">ENSSSCG00000024222</t>
  </si>
  <si>
    <t xml:space="preserve">MLH1</t>
  </si>
  <si>
    <t xml:space="preserve">GO:0005712//chiasma;GO:0032389//MutLalpha complex;GO:0001673//male germ cell nucleus;GO:0000795//synaptonemal complex;GO:0032390//MutLbeta complex</t>
  </si>
  <si>
    <t xml:space="preserve">GO:0032407//MutSalpha complex binding;GO:0003697//single-stranded DNA binding;GO:0032137//guanine/thymine mispair binding;GO:0005524//ATP binding;GO:0016887//ATPase activity</t>
  </si>
  <si>
    <t xml:space="preserve">GO:0071407//cellular response to organic cyclic compound;GO:0000289//nuclear-transcribed mRNA poly(A) tail shortening;GO:0051257//spindle midzone assembly involved in meiosis;GO:0006298//mismatch repair;GO:0000712//resolution of meiotic recombination intermediates;GO:0016446//somatic hypermutation of immunoglobulin genes;GO:0006200//ATP catabolic process;GO:0007283//spermatogenesis;GO:0043060//meiotic metaphase I plate congression;GO:0001666//response to hypoxia;GO:0045190//isotype switching;GO:0045950//negative regulation of mitotic recombination;GO:0006303//double-strand break repair via nonhomologous end joining;GO:0007060//male meiosis chromosome segregation;GO:0000239//pachytene;GO:0008630//intrinsic apoptotic signaling pathway in response to DNA damage;GO:0009636//response to toxic substance;GO:0042493//response to drug;GO:0048477//oogenesis</t>
  </si>
  <si>
    <t xml:space="preserve">gi|298160978|ref|NP_001165838.1|/0/DNA mismatch repair protein Mlh1 [Sus scrofa]</t>
  </si>
  <si>
    <t xml:space="preserve">ENSSSCT00000027443</t>
  </si>
  <si>
    <t xml:space="preserve">ENSSSCG00000003413</t>
  </si>
  <si>
    <t xml:space="preserve">MTOR</t>
  </si>
  <si>
    <t xml:space="preserve">chr6</t>
  </si>
  <si>
    <t xml:space="preserve">GO:0043025//neuronal cell body;GO:0070438//mTOR-FKBP12-rapamycin complex;GO:0031931//TORC1 complex;GO:0005741//mitochondrial outer membrane;GO:0005789//endoplasmic reticulum membrane;GO:0016605//PML body;GO:0031932//TORC2 complex;GO:0005942//phosphatidylinositol 3-kinase complex;GO:0030425//dendrite;GO:0000139//Golgi membrane;GO:0005764//lysosome</t>
  </si>
  <si>
    <t xml:space="preserve">GO:0051219//phosphoprotein binding;GO:0001156//TFIIIC-class transcription factor binding;GO:0043022//ribosome binding;GO:0001032//RNA polymerase III type 3 promoter DNA binding;GO:0004674//protein serine/threonine kinase activity;GO:0019904//protein domain specific binding;GO:0001031//RNA polymerase III type 2 promoter DNA binding;GO:0005524//ATP binding;GO:0001030//RNA polymerase III type 1 promoter DNA binding</t>
  </si>
  <si>
    <t xml:space="preserve">GO:0007173//epidermal growth factor receptor signaling pathway;GO:0032314//regulation of Rac GTPase activity;GO:0045945//positive regulation of transcription from RNA polymerase III promoter;GO:0030163//protein catabolic process;GO:0046777//protein autophosphorylation;GO:0050731//positive regulation of peptidyl-tyrosine phosphorylation;GO:0010831//positive regulation of myotube differentiation;GO:0031529//ruffle organization;GO:0031929//TOR signaling cascade;GO:0018107//peptidyl-threonine phosphorylation;GO:0031998//regulation of fatty acid beta-oxidation;GO:0007281//germ cell development;GO:0051496//positive regulation of stress fiber assembly;GO:0071456//cellular response to hypoxia;GO:0007584//response to nutrient;GO:0043200//response to amino acid stimulus;GO:0030838//positive regulation of actin filament polymerization;GO:0048011//neurotrophin TRK receptor signaling pathway;GO:0001938//positive regulation of endothelial cell proliferation;GO:0043610//regulation of carbohydrate utilization;GO:0010592//positive regulation of lamellipodium assembly;GO:0045727//positive regulation of translation;GO:0048015//phosphatidylinositol-mediated signaling;GO:0018105//peptidyl-serine phosphorylation;GO:0016242//negative regulation of macroautophagy;GO:0016049//cell growth;GO:0008543//fibroblast growth factor receptor signaling pathway;GO:0031295//T cell costimulation;GO:0000082//G1/S transition of mitotic cell cycle;GO:0045792//negative regulation of cell size;GO:0051897//positive regulation of protein kinase B signaling cascade;GO:0005979//regulation of glycogen biosynthetic process;GO:0046889//positive regulation of lipid biosynthetic process;GO:0032095//regulation of response to food;GO:0051534//negative regulation of NFAT protein import into nucleus;GO:0008286//insulin receptor signaling pathway;GO:0045859//regulation of protein kinase activity</t>
  </si>
  <si>
    <t xml:space="preserve">gi|68533045|dbj|BAE06077.1|/0/FRAP1 variant protein [Homo sapiens]</t>
  </si>
  <si>
    <t xml:space="preserve">ENSSSCT00000003786</t>
  </si>
  <si>
    <t xml:space="preserve">ENSSSCG00000008334</t>
  </si>
  <si>
    <t xml:space="preserve">MXD1</t>
  </si>
  <si>
    <t xml:space="preserve">GO:0005730//nucleolus;GO:0005739//mitochondrion</t>
  </si>
  <si>
    <t xml:space="preserve">GO:0003700//sequence-specific DNA binding transcription factor activity;GO:0003677//DNA binding;GO:0003714//transcription corepressor activity</t>
  </si>
  <si>
    <t xml:space="preserve">GO:0006351//transcription, DNA-dependent;GO:0008283//cell proliferation;GO:0007275//multicellular organismal development</t>
  </si>
  <si>
    <t xml:space="preserve">gi|335285333|ref|XP_003354830.1|/1.26969e-120/PREDICTED: max dimerization protein 1 isoform 1 [Sus scrofa]</t>
  </si>
  <si>
    <t xml:space="preserve">ENSSSCT00000009126</t>
  </si>
  <si>
    <t xml:space="preserve">ENSSSCG00000022128</t>
  </si>
  <si>
    <t xml:space="preserve">MXI1</t>
  </si>
  <si>
    <t xml:space="preserve">GO:0005737//cytoplasm;GO:0005634//nucleus</t>
  </si>
  <si>
    <t xml:space="preserve">GO:0003677//DNA binding</t>
  </si>
  <si>
    <t xml:space="preserve">GO:0000122//negative regulation of transcription from RNA polymerase II promoter</t>
  </si>
  <si>
    <t xml:space="preserve">gi|403259531|ref|XP_003922263.1|/6.06236e-77/PREDICTED: max-interacting protein 1 [Saimiri boliviensis boliviensis]</t>
  </si>
  <si>
    <t xml:space="preserve">ENSSSCT00000023976</t>
  </si>
  <si>
    <t xml:space="preserve">ENSSSCG00000005965</t>
  </si>
  <si>
    <t xml:space="preserve">MYC</t>
  </si>
  <si>
    <t xml:space="preserve">chr4</t>
  </si>
  <si>
    <t xml:space="preserve">GO:0043234//protein complex;GO:0030424//axon;GO:0016604//nuclear body;GO:0005819//spindle;GO:0005730//nucleolus</t>
  </si>
  <si>
    <t xml:space="preserve">GO:0003700//sequence-specific DNA binding transcription factor activity;GO:0070491//repressing transcription factor binding;GO:0032403//protein complex binding;GO:0070888//E-box binding</t>
  </si>
  <si>
    <t xml:space="preserve">GO:0048146//positive regulation of fibroblast proliferation;GO:0010332//response to gamma radiation;GO:0016485//protein processing;GO:0032091//negative regulation of protein binding;GO:2000573//positive regulation of DNA biosynthetic process;GO:0032873//negative regulation of stress-activated MAPK cascade;GO:0045656//negative regulation of monocyte differentiation;GO:0042474//middle ear morphogenesis;GO:0043279//response to alkaloid;GO:0050679//positive regulation of epithelial cell proliferation;GO:0006309//apoptotic DNA fragmentation;GO:2001220//negative regulation of G2 phase of mitotic cell cycle;GO:0032204//regulation of telomere maintenance;GO:0034644//cellular response to UV;GO:0050910//detection of mechanical stimulus involved in sensory perception of sound;GO:0045944//positive regulation of transcription from RNA polymerase II promoter;GO:0006919//activation of cysteine-type endopeptidase activity involved in apoptotic process;GO:0051782//negative regulation of cell division;GO:0002904//positive regulation of B cell apoptotic process;GO:0060070//canonical Wnt receptor signaling pathway;GO:0007050//cell cycle arrest;GO:0000122//negative regulation of transcription from RNA polymerase II promoter;GO:0043473//pigmentation;GO:0035690//cellular response to drug;GO:0001658//branching involved in ureteric bud morphogenesis;GO:0001836//release of cytochrome c from mitochondria;GO:0006338//chromatin remodeling;GO:0008633;GO:2001022//positive regulation of response to DNA damage stimulus;GO:0090096//positive regulation of metanephric cap mesenchymal cell proliferation;GO:0048147//negative regulation of fibroblast proliferation;GO:0048705//skeletal system morphogenesis;GO:0006879//cellular iron ion homeostasis</t>
  </si>
  <si>
    <t xml:space="preserve">gi|229558902|gb|ACQ76904.1|/0/myc proto-oncogene protein [Sus scrofa]</t>
  </si>
  <si>
    <t xml:space="preserve">ENSSSCT00000006548</t>
  </si>
  <si>
    <t xml:space="preserve">ENSSSCG00000015987</t>
  </si>
  <si>
    <t xml:space="preserve">NFE2L2</t>
  </si>
  <si>
    <t xml:space="preserve">GO:0000785//chromatin;GO:0005829//cytosol;GO:0005813//centrosome;GO:0005886//plasma membrane;GO:0005634//nucleus</t>
  </si>
  <si>
    <t xml:space="preserve">GO:0046983//protein dimerization activity;GO:0019904//protein domain specific binding;GO:0043565//sequence-specific DNA binding;GO:0003700//sequence-specific DNA binding transcription factor activity</t>
  </si>
  <si>
    <t xml:space="preserve">GO:0045995//regulation of embryonic development;GO:2000121//regulation of removal of superoxide radicals;GO:0045944//positive regulation of transcription from RNA polymerase II promoter;GO:0030194//positive regulation of blood coagulation;GO:0030968//endoplasmic reticulum unfolded protein response;GO:2000379//positive regulation of reactive oxygen species metabolic process</t>
  </si>
  <si>
    <t xml:space="preserve">gi|350593628|ref|XP_003483730.1|/0/PREDICTED: nuclear factor erythroid 2-related factor 2 isoform 2 [Sus scrofa]</t>
  </si>
  <si>
    <t xml:space="preserve">ENSSSCT00000017408</t>
  </si>
  <si>
    <t xml:space="preserve">ENSSSCG00000025008</t>
  </si>
  <si>
    <t xml:space="preserve">NRG1</t>
  </si>
  <si>
    <t xml:space="preserve">GO:0016324//apical plasma membrane;GO:0031594//neuromuscular junction;GO:0005615//extracellular space;GO:0005737//cytoplasm;GO:0005887//integral to plasma membrane</t>
  </si>
  <si>
    <t xml:space="preserve">GO:0003712//transcription cofactor activity;GO:0008083//growth factor activity;GO:0005176//ErbB-2 class receptor binding;GO:0030296//protein tyrosine kinase activator activity;GO:0043125//ErbB-3 class receptor binding</t>
  </si>
  <si>
    <t xml:space="preserve">GO:0045892//negative regulation of transcription, DNA-dependent;GO:0043497//regulation of protein heterodimerization activity;GO:0000902//cell morphogenesis;GO:0043624//cellular protein complex disassembly;GO:0007171//activation of transmembrane receptor protein tyrosine kinase activity;GO:0007416//synapse assembly;GO:0042177//negative regulation of protein catabolic process;GO:0060045//positive regulation of cardiac muscle cell proliferation;GO:0009790//embryo development;GO:0015758//glucose transport;GO:0045785//positive regulation of cell adhesion;GO:0042552//myelination;GO:0008217//regulation of blood pressure;GO:2000727//positive regulation of cardiac muscle cell differentiation;GO:0060956//endocardial cell differentiation;GO:0016477//cell migration;GO:0003222//ventricular trabecula myocardium morphogenesis;GO:0042060//wound healing;GO:0045213//neurotransmitter receptor metabolic process;GO:0003161//cardiac conduction system development;GO:0010001//glial cell differentiation;GO:0007626//locomotory behavior;GO:0030307//positive regulation of cell growth;GO:0060379//cardiac muscle cell myoblast differentiation;GO:0055012//ventricular cardiac muscle cell differentiation;GO:0061098//positive regulation of protein tyrosine kinase activity;GO:0007422//peripheral nervous system development;GO:0051897//positive regulation of protein kinase B signaling cascade;GO:0046579//positive regulation of Ras protein signal transduction;GO:0038127//ERBB signaling pathway;GO:0000165//MAPK cascade;GO:0010667//negative regulation of cardiac muscle cell apoptotic process;GO:0051048//negative regulation of secretion;GO:0048663//neuron fate commitment</t>
  </si>
  <si>
    <t xml:space="preserve">gi|291386088|ref|XP_002709590.1|/0/PREDICTED: neuregulin 1 isoform 1 [Oryctolagus cuniculus]</t>
  </si>
  <si>
    <t xml:space="preserve">ENSSSCT00000026396</t>
  </si>
  <si>
    <t xml:space="preserve">ENSSSCG00000023660</t>
  </si>
  <si>
    <t xml:space="preserve">PARP1</t>
  </si>
  <si>
    <t xml:space="preserve">chr10</t>
  </si>
  <si>
    <t xml:space="preserve">GO:0005730//nucleolus;GO:0005667//transcription factor complex;GO:0005635//nuclear envelope</t>
  </si>
  <si>
    <t xml:space="preserve">GO:0008270//zinc ion binding;GO:0051287//NAD binding;GO:0047485//protein N-terminus binding;GO:0003950//NAD+ ADP-ribosyltransferase activity;GO:0003677//DNA binding;GO:0008134//transcription factor binding</t>
  </si>
  <si>
    <t xml:space="preserve">GO:0006367//transcription initiation from RNA polymerase II promoter;GO:0000122//negative regulation of transcription from RNA polymerase II promoter;GO:0042769//DNA damage response, detection of DNA damage;GO:0070212//protein poly-ADP-ribosylation;GO:0032869//cellular response to insulin stimulus;GO:0007179//transforming growth factor beta receptor signaling pathway;GO:0040009//regulation of growth rate;GO:0016540//protein autoprocessing;GO:0006284//base-excision repair;GO:0000723//telomere maintenance</t>
  </si>
  <si>
    <t xml:space="preserve">gi|335296118|ref|XP_003357689.1|/0/PREDICTED: poly [ADP-ribose] polymerase 1 [Sus scrofa]</t>
  </si>
  <si>
    <t xml:space="preserve">ENSSSCT00000028077</t>
  </si>
  <si>
    <t xml:space="preserve">ENSSSCG00000000006</t>
  </si>
  <si>
    <t xml:space="preserve">PPARA</t>
  </si>
  <si>
    <t xml:space="preserve">GO:0005654//nucleoplasm</t>
  </si>
  <si>
    <t xml:space="preserve">GO:0004879//ligand-activated sequence-specific DNA binding RNA polymerase II transcription factor activity;GO:0008289//lipid binding;GO:0003707//steroid hormone receptor activity;GO:0001103//RNA polymerase II repressing transcription factor binding;GO:0008144//drug binding;GO:0019904//protein domain specific binding;GO:0008270//zinc ion binding;GO:0031624//ubiquitin conjugating enzyme binding;GO:0043565//sequence-specific DNA binding</t>
  </si>
  <si>
    <t xml:space="preserve">GO:0032868//response to insulin stimulus;GO:0007507//heart development;GO:0042157//lipoprotein metabolic process;GO:0032099//negative regulation of appetite;GO:0045776//negative regulation of blood pressure;GO:0045820//negative regulation of glycolysis;GO:0070166//enamel mineralization;GO:0001666//response to hypoxia;GO:0008544//epidermis development;GO:0072369//regulation of lipid transport by positive regulation of transcription from RNA polymerase II promoter;GO:0042060//wound healing;GO:0010871//negative regulation of receptor biosynthetic process;GO:0030522//intracellular receptor mediated signaling pathway;GO:0010891//negative regulation of sequestering of triglyceride;GO:0006367//transcription initiation from RNA polymerase II promoter;GO:0000122//negative regulation of transcription from RNA polymerase II promoter;GO:0072363//regulation of glycolysis by positive regulation of transcription from RNA polymerase II promoter;GO:0010887//negative regulation of cholesterol storage;GO:0043401//steroid hormone mediated signaling pathway;GO:0072366//regulation of cellular ketone metabolic process by positive regulation of transcription from RNA polymerase II promoter;GO:0010745//negative regulation of macrophage derived foam cell differentiation;GO:0015908//fatty acid transport;GO:0032000//positive regulation of fatty acid beta-oxidation</t>
  </si>
  <si>
    <t xml:space="preserve">gi|113205560|ref|NP_001037991.1|/0/peroxisome proliferator-activated receptor alpha [Sus scrofa]</t>
  </si>
  <si>
    <t xml:space="preserve">ENSSSCT00000000007</t>
  </si>
  <si>
    <t xml:space="preserve">ENSSSCG00000012913</t>
  </si>
  <si>
    <t xml:space="preserve">PPP1CA</t>
  </si>
  <si>
    <t xml:space="preserve">GO:0043197//dendritic spine;GO:0000164//protein phosphatase type 1 complex;GO:0005730//nucleolus;GO:0005829//cytosol;GO:0072357//PTW/PP1 phosphatase complex;GO:0070688//MLL5-L complex;GO:0043204//perikaryon;GO:0042587//glycogen granule</t>
  </si>
  <si>
    <t xml:space="preserve">GO:0005515//protein binding;GO:0043021//ribonucleoprotein complex binding;GO:0046872//metal ion binding;GO:0004722//protein serine/threonine phosphatase activity</t>
  </si>
  <si>
    <t xml:space="preserve">GO:0005981//regulation of glycogen catabolic process;GO:0030324//lung development;GO:0030512//negative regulation of transforming growth factor beta receptor signaling pathway;GO:0007143//female meiosis;GO:0051301//cell division;GO:0019433//triglyceride catabolic process;GO:0005979//regulation of glycogen biosynthetic process;GO:0006417//regulation of translation;GO:0048754//branching morphogenesis of an epithelial tube;GO:0044281//small molecule metabolic process;GO:0006470//protein dephosphorylation</t>
  </si>
  <si>
    <t xml:space="preserve">gi|405945066|pdb|4G9J|A/0/Chain A, Protein SerTHR PHOSPHATASE-1 In Complex With Cell-Permeable Peptide</t>
  </si>
  <si>
    <t xml:space="preserve">ENSSSCT00000014116</t>
  </si>
  <si>
    <t xml:space="preserve">ENSSSCG00000029569</t>
  </si>
  <si>
    <t xml:space="preserve">PROP1</t>
  </si>
  <si>
    <t xml:space="preserve">GO:0005667//transcription factor complex</t>
  </si>
  <si>
    <t xml:space="preserve">GO:0008022//protein C-terminus binding;GO:0003700//sequence-specific DNA binding transcription factor activity;GO:0000976//transcription regulatory region sequence-specific DNA binding;GO:0003682//chromatin binding;GO:0008013//beta-catenin binding</t>
  </si>
  <si>
    <t xml:space="preserve">GO:0060070//canonical Wnt receptor signaling pathway;GO:0000122//negative regulation of transcription from RNA polymerase II promoter;GO:0048850//hypophysis morphogenesis;GO:0060126//somatotropin secreting cell differentiation;GO:0043066//negative regulation of apoptotic process;GO:0001568//blood vessel development;GO:0021979//hypothalamus cell differentiation;GO:0045944//positive regulation of transcription from RNA polymerase II promoter;GO:0009953//dorsal/ventral pattern formation;GO:0016477//cell migration</t>
  </si>
  <si>
    <t xml:space="preserve">gi|47575842|ref|NP_001001263.1|/3.44266e-136/homeobox protein prophet of Pit-1 [Sus scrofa]</t>
  </si>
  <si>
    <t xml:space="preserve">ENSSSCT00000028015</t>
  </si>
  <si>
    <t xml:space="preserve">ENSSSCG00000025217</t>
  </si>
  <si>
    <t xml:space="preserve">PYCR1</t>
  </si>
  <si>
    <t xml:space="preserve">chrGL892292.1</t>
  </si>
  <si>
    <t xml:space="preserve">GO:0005759//mitochondrial matrix</t>
  </si>
  <si>
    <t xml:space="preserve">GO:0042802//identical protein binding;GO:0000166//nucleotide binding;GO:0004735//pyrroline-5-carboxylate reductase activity</t>
  </si>
  <si>
    <t xml:space="preserve">GO:0055114//oxidation-reduction process;GO:0034641//cellular nitrogen compound metabolic process;GO:0034599//cellular response to oxidative stress;GO:0055129//L-proline biosynthetic process</t>
  </si>
  <si>
    <t xml:space="preserve">gi|335306864|ref|XP_003360607.1|/2.73571e-81/PREDICTED: pyrroline-5-carboxylate reductase 1, mitochondrial-like, partial [Sus scrofa]</t>
  </si>
  <si>
    <t xml:space="preserve">ENSSSCT00000024578</t>
  </si>
  <si>
    <t xml:space="preserve">ENSSSCG00000025736</t>
  </si>
  <si>
    <t xml:space="preserve">RECQL4</t>
  </si>
  <si>
    <t xml:space="preserve">GO:0044424//intracellular part;GO:0005737//cytoplasm;GO:0005634//nucleus;GO:0005737//cytoplasm;GO:0005634//nucleus;GO:0044424//intracellular part;GO:0044424//intracellular part</t>
  </si>
  <si>
    <t xml:space="preserve">GO:0000405//bubble DNA binding;GO:0005524//ATP binding;GO:0043140//ATP-dependent 3'-5' DNA helicase activity;GO:0046872//metal ion binding;GO:0000405//bubble DNA binding;GO:0005524//ATP binding;GO:0043140//ATP-dependent 3'-5' DNA helicase activity;GO:0008270//zinc ion binding;GO:0000405//bubble DNA binding;GO:0005524//ATP binding;GO:0043140//ATP-dependent 3'-5' DNA helicase activity;GO:0008270//zinc ion binding;GO:0000405//bubble DNA binding;GO:0005524//ATP binding;GO:0043140//ATP-dependent 3'-5' DNA helicase activity;GO:0046872//metal ion binding;GO:0000405//bubble DNA binding;GO:0005524//ATP binding;GO:0043140//ATP-dependent 3'-5' DNA helicase activity;GO:0046872//metal ion binding;GO:0000405//bubble DNA binding;GO:0005524//ATP binding;GO:0043140//ATP-dependent 3'-5' DNA helicase activity</t>
  </si>
  <si>
    <t xml:space="preserve">GO:0045875//negative regulation of sister chromatid cohesion;GO:0048705//skeletal system morphogenesis;GO:0032508//DNA duplex unwinding;GO:0006281//DNA repair;GO:0043473//pigmentation;GO:0006260//DNA replication;GO:0008284//positive regulation of cell proliferation;GO:0000733//DNA strand renaturation;GO:0045875//negative regulation of sister chromatid cohesion;GO:0048705//skeletal system morphogenesis;GO:0032508//DNA duplex unwinding;GO:0006310//DNA recombination;GO:0006281//DNA repair;GO:0043473//pigmentation;GO:0006260//DNA replication;GO:0008284//positive regulation of cell proliferation;GO:0000733//DNA strand renaturation;GO:0045875//negative regulation of sister chromatid cohesion;GO:0048705//skeletal system morphogenesis;GO:0032508//DNA duplex unwinding;GO:0006310//DNA recombination;GO:0006281//DNA repair;GO:0043473//pigmentation;GO:0006260//DNA replication;GO:0008284//positive regulation of cell proliferation;GO:0000733//DNA strand renaturation;GO:0045875//negative regulation of sister chromatid cohesion;GO:0048705//skeletal system morphogenesis;GO:0032508//DNA duplex unwinding;GO:0006310//DNA recombination;GO:0043473//pigmentation;GO:0006260//DNA replication;GO:0008284//positive regulation of cell proliferation;GO:0000733//DNA strand renaturation;GO:0045875//negative regulation of sister chromatid cohesion;GO:0048705//skeletal system morphogenesis;GO:0032508//DNA duplex unwinding;GO:0006310//DNA recombination;GO:0006281//DNA repair;GO:0043473//pigmentation;GO:0006260//DNA replication;GO:0008284//positive regulation of cell proliferation;GO:0000733//DNA strand renaturation;GO:0045875//negative regulation of sister chromatid cohesion;GO:0048705//skeletal system morphogenesis;GO:0032508//DNA duplex unwinding;GO:0006281//DNA repair;GO:0043473//pigmentation;GO:0006260//DNA replication;GO:0008284//positive regulation of cell proliferation;GO:0000733//DNA strand renaturation</t>
  </si>
  <si>
    <t xml:space="preserve">gi|311253251|ref|XP_003125487.1|/5.63093e-84/PREDICTED: ATP-dependent DNA helicase Q4 [Sus scrofa]</t>
  </si>
  <si>
    <t xml:space="preserve">ENSSSCT00000036186</t>
  </si>
  <si>
    <t xml:space="preserve">ENSSSCG00000030318</t>
  </si>
  <si>
    <t xml:space="preserve">SDHC</t>
  </si>
  <si>
    <t xml:space="preserve">GO:0016021//integral to membrane;GO:0005749//mitochondrial respiratory chain complex II</t>
  </si>
  <si>
    <t xml:space="preserve">GO:0046872//metal ion binding;GO:0009055//electron carrier activity;GO:0020037//heme binding;GO:0000104//succinate dehydrogenase activity</t>
  </si>
  <si>
    <t xml:space="preserve">GO:0006099//tricarboxylic acid cycle;GO:0022904//respiratory electron transport chain;GO:0044281//small molecule metabolic process</t>
  </si>
  <si>
    <t xml:space="preserve">gi|397481268|ref|XP_003811870.1|/1.72361e-93/PREDICTED: succinate dehydrogenase cytochrome b560 subunit, mitochondrial [Pan paniscus]</t>
  </si>
  <si>
    <t xml:space="preserve">ENSSSCT00000029845</t>
  </si>
  <si>
    <t xml:space="preserve">ENSSSCG00000010235</t>
  </si>
  <si>
    <t xml:space="preserve">SIRT1</t>
  </si>
  <si>
    <t xml:space="preserve">GO:0005637//nuclear inner membrane;GO:0016605//PML body;GO:0005677//chromatin silencing complex;GO:0005739//mitochondrion;GO:0033553//rDNA heterochromatin;GO:0035098//ESC/E(Z) complex;GO:0005730//nucleolus;GO:0005719//nuclear euchromatin;GO:0005720//nuclear heterochromatin</t>
  </si>
  <si>
    <t xml:space="preserve">GO:0042393//histone binding;GO:0008270//zinc ion binding;GO:0042802//identical protein binding;GO:0043425//bHLH transcription factor binding;GO:0070403//NAD+ binding;GO:0046969//NAD-dependent histone deacetylase activity (H3-K9 specific);GO:0008022//protein C-terminus binding;GO:0002039//p53 binding;GO:0003950//NAD+ ADP-ribosyltransferase activity;GO:0043398//HLH domain binding;GO:0051019//mitogen-activated protein kinase binding;GO:0003714//transcription corepressor activity</t>
  </si>
  <si>
    <t xml:space="preserve">GO:0001678//cellular glucose homeostasis;GO:0000731//DNA synthesis involved in DNA repair;GO:0006346//methylation-dependent chromatin silencing;GO:0000012//single strand break repair;GO:2000111//positive regulation of macrophage apoptotic process;GO:0043280//positive regulation of cysteine-type endopeptidase activity involved in apoptotic process;GO:0045599//negative regulation of fat cell differentiation;GO:0006343//establishment of chromatin silencing;GO:0060766//negative regulation of androgen receptor signaling pathway;GO:2000774//positive regulation of cellular senescence;GO:2000773//negative regulation of cellular senescence;GO:0030512//negative regulation of transforming growth factor beta receptor signaling pathway;GO:0006344//maintenance of chromatin silencing;GO:0033158//regulation of protein import into nucleus, translocation;GO:0016567//protein ubiquitination;GO:0034983//peptidyl-lysine deacetylation;GO:0051097//negative regulation of helicase activity;GO:0045739//positive regulation of DNA repair;GO:0006364//rRNA processing;GO:0010906//regulation of glucose metabolic process;GO:0070301//cellular response to hydrogen peroxide;GO:0032071//regulation of endodeoxyribonuclease activity;GO:0001525//angiogenesis;GO:0031648//protein destabilization;GO:2000757//negative regulation of peptidyl-lysine acetylation;GO:0071456//cellular response to hypoxia;GO:0043518//negative regulation of DNA damage response, signal transduction by p53 class mediator;GO:0035356//cellular triglyceride homeostasis;GO:0008284//positive regulation of cell proliferation;GO:0002821//positive regulation of adaptive immune response;GO:0032007//negative regulation of TOR signaling cascade;GO:0007283//spermatogenesis;GO:0032088//negative regulation of NF-kappaB transcription factor activity;GO:0050872//white fat cell differentiation;GO:0071356//cellular response to tumor necrosis factor;GO:0046628//positive regulation of insulin receptor signaling pathway;GO:0045944//positive regulation of transcription from RNA polymerase II promoter;GO:0070857//regulation of bile acid biosynthetic process;GO:0070932//histone H3 deacetylation;GO:2000481//positive regulation of cAMP-dependent protein kinase activity;GO:0034391//regulation of smooth muscle cell apoptotic process;GO:0006471//protein ADP-ribosylation;GO:0001542//ovulation from ovarian follicle;GO:0030308//negative regulation of cell growth;GO:0043161//proteasomal ubiquitin-dependent protein catabolic process;GO:0071479//cellular response to ionizing radiation;GO:0006642//triglyceride mobilization;GO:0045348//positive regulation of MHC class II biosynthetic process;GO:2000655//negative regulation of cellular response to testosterone stimulus;GO:0043124//negative regulation of I-kappaB kinase/NF-kappaB cascade;GO:0006260//DNA replication;GO:0000183//chromatin silencing at rDNA;GO:0016239//positive regulation of macroautophagy;GO:0031393//negative regulation of prostaglandin biosynthetic process;GO:2000480//negative regulation of cAMP-dependent protein kinase activity;GO:0042771//intrinsic apoptotic signaling pathway in response to DNA damage by p53 class mediator;GO:0000122//negative regulation of transcription from RNA polymerase II promoter;GO:0051898//negative regulation of protein kinase B signaling cascade;GO:0007346//regulation of mitotic cell cycle;GO:0055089//fatty acid homeostasis;GO:0007517//muscle organ development;GO:0031937//positive regulation of chromatin silencing;GO:0019048//virus-host interaction;GO:0000720//pyrimidine dimer repair by nucleotide-excision repair;GO:0042632//cholesterol homeostasis;GO:0035358//regulation of peroxisome proliferator activated receptor signaling pathway;GO:0010875//positive regulation of cholesterol efflux</t>
  </si>
  <si>
    <t xml:space="preserve">gi|164523626|gb|ABY60847.1|/0/sirtuin 1 [Sus scrofa]</t>
  </si>
  <si>
    <t xml:space="preserve">ENSSSCT00000011202</t>
  </si>
  <si>
    <t xml:space="preserve">ENSSSCG00000013496</t>
  </si>
  <si>
    <t xml:space="preserve">SIRT6</t>
  </si>
  <si>
    <t xml:space="preserve">GO:0005730//nucleolus;GO:0005724//nuclear telomeric heterochromatin;GO:0005654//nucleoplasm;GO:0005730//nucleolus;GO:0005724//nuclear telomeric heterochromatin;GO:0005654//nucleoplasm</t>
  </si>
  <si>
    <t xml:space="preserve">GO:0008270//zinc ion binding;GO:0070403//NAD+ binding;GO:0005515//protein binding;GO:0003956//NAD(P)+-protein-arginine ADP-ribosyltransferase activity;GO:0046969//NAD-dependent histone deacetylase activity (H3-K9 specific);GO:0003950//NAD+ ADP-ribosyltransferase activity;GO:0008270//zinc ion binding;GO:0070403//NAD+ binding;GO:0005515//protein binding;GO:0003956//NAD(P)+-protein-arginine ADP-ribosyltransferase activity;GO:0046969//NAD-dependent histone deacetylase activity (H3-K9 specific);GO:0003950//NAD+ ADP-ribosyltransferase activity</t>
  </si>
  <si>
    <t xml:space="preserve">GO:0006476//protein deacetylation;GO:0006471//protein ADP-ribosylation;GO:0010569//regulation of double-strand break repair via homologous recombination;GO:0006476//protein deacetylation;GO:0006471//protein ADP-ribosylation;GO:0010569//regulation of double-strand break repair via homologous recombination</t>
  </si>
  <si>
    <t xml:space="preserve">gi|217331637|gb|ACK38355.1|/0/sirtuin 6 isoform 2 [Sus scrofa]</t>
  </si>
  <si>
    <t xml:space="preserve">ENSSSCT00000014742</t>
  </si>
  <si>
    <t xml:space="preserve">ENSSSCG00000021355</t>
  </si>
  <si>
    <t xml:space="preserve">SOD1</t>
  </si>
  <si>
    <t xml:space="preserve">GO:0031410//cytoplasmic vesicle;GO:0043234//protein complex;GO:0005829//cytosol;GO:0005615//extracellular space;GO:0032839//dendrite cytoplasm;GO:0005886//plasma membrane;GO:0005739//mitochondrion;GO:0005634//nucleus;GO:0043025//neuronal cell body;GO:0031012//extracellular matrix</t>
  </si>
  <si>
    <t xml:space="preserve">GO:0051087//chaperone binding;GO:0005507//copper ion binding;GO:0004842//ubiquitin-protein ligase activity;GO:0008270//zinc ion binding;GO:0004784//superoxide dismutase activity;GO:0030346//protein phosphatase 2B binding</t>
  </si>
  <si>
    <t xml:space="preserve">GO:0008089//anterograde axon cargo transport;GO:0043524//negative regulation of neuron apoptotic process;GO:0008090//retrograde axon cargo transport;GO:0001541//ovarian follicle development;GO:0042542//response to hydrogen peroxide;GO:0051770//positive regulation of nitric-oxide synthase biosynthetic process;GO:0002262//myeloid cell homeostasis;GO:0060088//auditory receptor cell stereocilium organization;GO:0042554//superoxide anion generation;GO:0001895//retina homeostasis;GO:0051881//regulation of mitochondrial membrane potential;GO:0007605//sensory perception of sound;GO:0040014//regulation of multicellular organism growth;GO:0006749//glutathione metabolic process;GO:0008217//regulation of blood pressure;GO:0007283//spermatogenesis;GO:0060052//neurofilament cytoskeleton organization;GO:0060087//relaxation of vascular smooth muscle;GO:0045471//response to ethanol;GO:0007569//cell aging;GO:0006309//apoptotic DNA fragmentation;GO:0045541//negative regulation of cholesterol biosynthetic process;GO:0050665//hydrogen peroxide biosynthetic process;GO:0019430//removal of superoxide radicals;GO:0001819//positive regulation of cytokine production;GO:0007626//locomotory behavior;GO:0009408//response to heat;GO:0055114//oxidation-reduction process;GO:0043161//proteasomal ubiquitin-dependent protein catabolic process;GO:0006302//double-strand break repair;GO:0044419//interspecies interaction between organisms;GO:0007566//embryo implantation;GO:0046716//muscle cell homeostasis;GO:0000187//activation of MAPK activity;GO:0060047//heart contraction;GO:0042493//response to drug;GO:0032287//peripheral nervous system myelin maintenance;GO:0000209//protein polyubiquitination;GO:0048678//response to axon injury;GO:0006879//cellular iron ion homeostasis</t>
  </si>
  <si>
    <t xml:space="preserve">gi|298677090|ref|NP_001177351.1|/3.05785e-85/superoxide dismutase [Cu-Zn] [Sus scrofa]</t>
  </si>
  <si>
    <t xml:space="preserve">ENSSSCT00000029514</t>
  </si>
  <si>
    <t xml:space="preserve">ENSSSCG00000017408</t>
  </si>
  <si>
    <t xml:space="preserve">STAT5A</t>
  </si>
  <si>
    <t xml:space="preserve">GO:0005737//cytoplasm;GO:0005634//nucleus;GO:0005737//cytoplasm;GO:0005634//nucleus;GO:0005737//cytoplasm;GO:0005634//nucleus</t>
  </si>
  <si>
    <t xml:space="preserve">GO:0003700//sequence-specific DNA binding transcription factor activity;GO:0000979//RNA polymerase II core promoter sequence-specific DNA binding;GO:0004871//signal transducer activity;GO:0035259//glucocorticoid receptor binding;GO:0005509//calcium ion binding;GO:0003700//sequence-specific DNA binding transcription factor activity;GO:0004871//signal transducer activity;GO:0000979//RNA polymerase II core promoter sequence-specific DNA binding;GO:0003690//double-stranded DNA binding;GO:0035259//glucocorticoid receptor binding;GO:0005509//calcium ion binding;GO:0003700//sequence-specific DNA binding transcription factor activity;GO:0000979//RNA polymerase II core promoter sequence-specific DNA binding;GO:0004871//signal transducer activity;GO:0035259//glucocorticoid receptor binding;GO:0005509//calcium ion binding</t>
  </si>
  <si>
    <t xml:space="preserve">GO:0000255//allantoin metabolic process;GO:0042104//positive regulation of activated T cell proliferation;GO:0006600//creatine metabolic process;GO:0070670//response to interleukin-4;GO:0006549//isoleucine metabolic process;GO:0070669//response to interleukin-2;GO:0060376//positive regulation of mast cell differentiation;GO:0060397//JAK-STAT cascade involved in growth hormone signaling pathway;GO:0046449//creatinine metabolic process;GO:0033026//negative regulation of mast cell apoptotic process;GO:0048541//Peyer's patch development;GO:0046544//development of secondary male sexual characteristics;GO:0018108//peptidyl-tyrosine phosphorylation;GO:0019530//taurine metabolic process;GO:0006101//citrate metabolic process;GO:0001553//luteinization;GO:0046543//development of secondary female sexual characteristics;GO:0006573//valine metabolic process;GO:0033077//T cell differentiation in thymus;GO:0045588//positive regulation of gamma-delta T cell differentiation;GO:0032825//positive regulation of natural killer cell differentiation;GO:0019221//cytokine-mediated signaling pathway;GO:0070672//response to interleukin-15;GO:0045944//positive regulation of transcription from RNA polymerase II promoter;GO:0006107//oxaloacetate metabolic process;GO:0006103//2-oxoglutarate metabolic process;GO:0019915//lipid storage;GO:0030155//regulation of cell adhesion;GO:0040018//positive regulation of multicellular organism growth;GO:0019218//regulation of steroid metabolic process;GO:0030856//regulation of epithelial cell differentiation;GO:0045954//positive regulation of natural killer cell mediated cytotoxicity;GO:0006105//succinate metabolic process;GO:0045931//positive regulation of mitotic cell cycle;GO:0061180//mammary gland epithelium development;GO:0045579//positive regulation of B cell differentiation;GO:0060742//epithelial cell differentiation involved in prostate gland development;GO:0050729//positive regulation of inflammatory response;GO:0070668//positive regulation of mast cell proliferation;GO:0007565//female pregnancy;GO:0032355//response to estradiol stimulus;GO:0060740//prostate gland epithelium morphogenesis;GO:0045086//positive regulation of interleukin-2 biosynthetic process;GO:0043029//T cell homeostasis;GO:0042448//progesterone metabolic process;GO:0032819//positive regulation of natural killer cell proliferation;GO:0007595//lactation;GO:0006631//fatty acid metabolic process;GO:0045647//negative regulation of erythrocyte differentiation;GO:0000255//allantoin metabolic process;GO:0042104//positive regulation of activated T cell proliferation;GO:0006600//creatine metabolic process;GO:0070670//response to interleukin-4;GO:0006549//isoleucine metabolic process;GO:0060376//positive regulation of mast cell differentiation;GO:0070669//response to interleukin-2;GO:0060397//JAK-STAT cascade involved in growth hormone signaling pathway;GO:0046449//creatinine metabolic process;GO:0033026//negative regulation of mast cell apoptotic process;GO:0048541//Peyer's patch development;GO:0046544//development of secondary male sexual characteristics;GO:0018108//peptidyl-tyrosine phosphorylation;GO:0019530//taurine metabolic process;GO:0006101//citrate metabolic process;GO:0001553//luteinization;GO:0060056//mammary gland involution;GO:0046543//development of secondary female sexual characteristics;GO:0006573//valine metabolic process;GO:0033077//T cell differentiation in thymus;GO:0045588//positive regulation of gamma-delta T cell differentiation;GO:0032825//positive regulation of natural killer cell differentiation;GO:0019221//cytokine-mediated signaling pathway;GO:0070672//response to interleukin-15;GO:0045944//positive regulation of transcription from RNA polymerase II promoter;GO:0006107//oxaloacetate metabolic process;GO:0006103//2-oxoglutarate metabolic process;GO:0019915//lipid storage;GO:0030155//regulation of cell adhesion;GO:0040018//positive regulation of multicellular organism growth;GO:0019218//regulation of steroid metabolic process;GO:0030856//regulation of epithelial cell differentiation;GO:0045954//positive regulation of natural killer cell mediated cytotoxicity;GO:0006105//succinate metabolic process;GO:0045931//positive regulation of mitotic cell cycle;GO:0061180//mammary gland epithelium development;GO:0045579//positive regulation of B cell differentiation;GO:0060742//epithelial cell differentiation involved in prostate gland development;GO:0050729//positive regulation of inflammatory response;GO:0070668//positive regulation of mast cell proliferation;GO:0007565//female pregnancy;GO:0032355//response to estradiol stimulus;GO:0060740//prostate gland epithelium morphogenesis;GO:0045086//positive regulation of interleukin-2 biosynthetic process;GO:0043029//T cell homeostasis;GO:0042448//progesterone metabolic process;GO:0032819//positive regulation of natural killer cell proliferation;GO:0007595//lactation;GO:0045647//negative regulation of erythrocyte differentiation;GO:0006631//fatty acid metabolic process;GO:0000255//allantoin metabolic process;GO:0042104//positive regulation of activated T cell proliferation;GO:0006600//creatine metabolic process;GO:0070670//response to interleukin-4;GO:0006549//isoleucine metabolic process;GO:0070669//response to interleukin-2;GO:0060376//positive regulation of mast cell differentiation;GO:0060397//JAK-STAT cascade involved in growth hormone signaling pathway;GO:0046449//creatinine metabolic process;GO:0033026//negative regulation of mast cell apoptotic process;GO:0048541//Peyer's patch development;GO:0046544//development of secondary male sexual characteristics;GO:0018108//peptidyl-tyrosine phosphorylation;GO:0019530//taurine metabolic process;GO:0006101//citrate metabolic process;GO:0001553//luteinization;GO:0046543//development of secondary female sexual characteristics;GO:0006573//valine metabolic process;GO:0033077//T cell differentiation in thymus;GO:0045588//positive regulation of gamma-delta T cell differentiation;GO:0032825//positive regulation of natural killer cell differentiation;GO:0019221//cytokine-mediated signaling pathway;GO:0070672//response to interleukin-15;GO:0045944//positive regulation of transcription from RNA polymerase II promoter;GO:0006107//oxaloacetate metabolic process;GO:0006103//2-oxoglutarate metabolic process;GO:0019915//lipid storage;GO:0030155//regulation of cell adhesion;GO:0040018//positive regulation of multicellular organism growth;GO:0019218//regulation of steroid metabolic process;GO:0030856//regulation of epithelial cell differentiation;GO:0045954//positive regulation of natural killer cell mediated cytotoxicity;GO:0006105//succinate metabolic process;GO:0045931//positive regulation of mitotic cell cycle;GO:0061180//mammary gland epithelium development;GO:0045579//positive regulation of B cell differentiation;GO:0060742//epithelial cell differentiation involved in prostate gland development;GO:0050729//positive regulation of inflammatory response;GO:0070668//positive regulation of mast cell proliferation;GO:0007565//female pregnancy;GO:0032355//response to estradiol stimulus;GO:0060740//prostate gland epithelium morphogenesis;GO:0045086//positive regulation of interleukin-2 biosynthetic process;GO:0043029//T cell homeostasis;GO:0042448//progesterone metabolic process;GO:0032819//positive regulation of natural killer cell proliferation;GO:0007595//lactation;GO:0045647//negative regulation of erythrocyte differentiation;GO:0006631//fatty acid metabolic process</t>
  </si>
  <si>
    <t xml:space="preserve">gi|335297820|ref|XP_003358125.1|/1.29534e-68/PREDICTED: signal transducer and activator of transcription 5A-like [Sus scrofa]</t>
  </si>
  <si>
    <t xml:space="preserve">ENSSSCT00000019084</t>
  </si>
  <si>
    <t xml:space="preserve">ENSSSCG00000017406</t>
  </si>
  <si>
    <t xml:space="preserve">STAT5B</t>
  </si>
  <si>
    <t xml:space="preserve">GO:0005829//cytosol;GO:0005654//nucleoplasm</t>
  </si>
  <si>
    <t xml:space="preserve">GO:0003700//sequence-specific DNA binding transcription factor activity;GO:0004871//signal transducer activity;GO:0000979//RNA polymerase II core promoter sequence-specific DNA binding;GO:0003690//double-stranded DNA binding;GO:0035259//glucocorticoid receptor binding;GO:0005509//calcium ion binding</t>
  </si>
  <si>
    <t xml:space="preserve">GO:0051272//positive regulation of cellular component movement;GO:0000255//allantoin metabolic process;GO:0042104//positive regulation of activated T cell proliferation;GO:0006600//creatine metabolic process;GO:0070670//response to interleukin-4;GO:0006549//isoleucine metabolic process;GO:0070669//response to interleukin-2;GO:0060397//JAK-STAT cascade involved in growth hormone signaling pathway;GO:0046449//creatinine metabolic process;GO:0048541//Peyer's patch development;GO:0046544//development of secondary male sexual characteristics;GO:0019530//taurine metabolic process;GO:0006101//citrate metabolic process;GO:0001553//luteinization;GO:0046543//development of secondary female sexual characteristics;GO:0006573//valine metabolic process;GO:0001889//liver development;GO:0033077//T cell differentiation in thymus;GO:0045588//positive regulation of gamma-delta T cell differentiation;GO:0045471//response to ethanol;GO:0032825//positive regulation of natural killer cell differentiation;GO:0019221//cytokine-mediated signaling pathway;GO:0006953//acute-phase response;GO:0070672//response to interleukin-15;GO:0001666//response to hypoxia;GO:0045944//positive regulation of transcription from RNA polymerase II promoter;GO:0006107//oxaloacetate metabolic process;GO:0006103//2-oxoglutarate metabolic process;GO:0019915//lipid storage;GO:0030155//regulation of cell adhesion;GO:0040018//positive regulation of multicellular organism growth;GO:0019218//regulation of steroid metabolic process;GO:0030856//regulation of epithelial cell differentiation;GO:0045954//positive regulation of natural killer cell mediated cytotoxicity;GO:0006105//succinate metabolic process;GO:0045931//positive regulation of mitotic cell cycle;GO:0045579//positive regulation of B cell differentiation;GO:0050729//positive regulation of inflammatory response;GO:0007565//female pregnancy;GO:0032355//response to estradiol stimulus;GO:0048661//positive regulation of smooth muscle cell proliferation;GO:0045086//positive regulation of interleukin-2 biosynthetic process;GO:0043029//T cell homeostasis;GO:0042448//progesterone metabolic process;GO:0032819//positive regulation of natural killer cell proliferation;GO:0007595//lactation;GO:0032496//response to lipopolysaccharide;GO:0045647//negative regulation of erythrocyte differentiation;GO:0006631//fatty acid metabolic process</t>
  </si>
  <si>
    <t xml:space="preserve">gi|315273318|gb|ADU03226.1|/0/signal transducer and activator of transcription 5B [Sus scrofa]</t>
  </si>
  <si>
    <t xml:space="preserve">ENSSSCT00000018948</t>
  </si>
  <si>
    <t xml:space="preserve">ENSSSCG00000013429</t>
  </si>
  <si>
    <t xml:space="preserve">STK11</t>
  </si>
  <si>
    <t xml:space="preserve">GO:0043234//protein complex;GO:0005829//cytosol;GO:0005739//mitochondrion;GO:0005634//nucleus;GO:0016020//membrane</t>
  </si>
  <si>
    <t xml:space="preserve">GO:0004674//protein serine/threonine kinase activity;GO:0000287//magnesium ion binding;GO:0002039//p53 binding;GO:0005524//ATP binding;GO:0030275//LRR domain binding;GO:0030295//protein kinase activator activity</t>
  </si>
  <si>
    <t xml:space="preserve">GO:0043276//anoikis;GO:0001894//tissue homeostasis;GO:0006914//autophagy;GO:0033762//response to glucagon stimulus;GO:0030010//establishment of cell polarity;GO:0030111//regulation of Wnt receptor signaling pathway;GO:0050772//positive regulation of axonogenesis;GO:0060770//negative regulation of epithelial cell proliferation involved in prostate gland development;GO:0030511//positive regulation of transforming growth factor beta receptor signaling pathway;GO:0042593//glucose homeostasis;GO:0033993//response to lipid;GO:0006112//energy reserve metabolic process;GO:0006974//response to DNA damage stimulus;GO:0010212//response to ionizing radiation;GO:0007286//spermatid development;GO:0051645//Golgi localization;GO:0045722//positive regulation of gluconeogenesis;GO:0060070//canonical Wnt receptor signaling pathway;GO:0007050//cell cycle arrest;GO:0072332//intrinsic apoptotic signaling pathway by p53 class mediator;GO:0046777//protein autophosphorylation;GO:0042304//regulation of fatty acid biosynthetic process;GO:0051291//protein heterooligomerization;GO:0030308//negative regulation of cell growth;GO:0051896//regulation of protein kinase B signaling cascade;GO:0045860//positive regulation of protein kinase activity;GO:0001944//vasculature development;GO:0008286//insulin receptor signaling pathway;GO:0046320//regulation of fatty acid oxidation</t>
  </si>
  <si>
    <t xml:space="preserve">gi|350580776|ref|XP_003480896.1|/0/PREDICTED: serine/threonine-protein kinase STK11 [Sus scrofa]</t>
  </si>
  <si>
    <t xml:space="preserve">ENSSSCT00000014673</t>
  </si>
  <si>
    <t xml:space="preserve">ENSSSCG00000002762</t>
  </si>
  <si>
    <t xml:space="preserve">TERF2</t>
  </si>
  <si>
    <t xml:space="preserve">GO:0005654//nucleoplasm;GO:0030870//Mre11 complex;GO:0005794//Golgi apparatus;GO:0005730//nucleolus;GO:0000783//nuclear telomere cap complex</t>
  </si>
  <si>
    <t xml:space="preserve">GO:0008022//protein C-terminus binding;GO:0003691//double-stranded telomeric DNA binding;GO:0042803//protein homodimerization activity</t>
  </si>
  <si>
    <t xml:space="preserve">GO:0090398//cellular senescence;GO:0031627//telomeric loop formation;GO:0031848//protection from non-homologous end joining at telomere;GO:0001309//age-dependent telomere shortening;GO:0070198//protein localization to chromosome, telomeric region;GO:0007004//telomere maintenance via telomerase;GO:0032214//negative regulation of telomere maintenance via semi-conservative replication;GO:0007049//cell cycle</t>
  </si>
  <si>
    <t xml:space="preserve">gi|296478119|gb|DAA20234.1|/0/telomeric repeat binding factor 2 [Bos taurus]</t>
  </si>
  <si>
    <t xml:space="preserve">ENSSSCT00000003059</t>
  </si>
  <si>
    <t xml:space="preserve">ENSSSCG00000001036</t>
  </si>
  <si>
    <t xml:space="preserve">TFAP2A</t>
  </si>
  <si>
    <t xml:space="preserve">GO:0005829//cytosol;GO:0005794//Golgi apparatus;GO:0005667//transcription factor complex;GO:0005813//centrosome;GO:0005730//nucleolus</t>
  </si>
  <si>
    <t xml:space="preserve">GO:0000979//RNA polymerase II core promoter sequence-specific DNA binding;GO:0000980//RNA polymerase II distal enhancer sequence-specific DNA binding;GO:0008134//transcription factor binding;GO:0001106//RNA polymerase II transcription corepressor activity;GO:0000978//RNA polymerase II core promoter proximal region sequence-specific DNA binding;GO:0001105//RNA polymerase II transcription coactivator activity;GO:0001077//RNA polymerase II core promoter proximal region sequence-specific DNA binding transcription factor activity involved in positive regulation of transcription;GO:0001078//RNA polymerase II core promoter proximal region sequence-specific DNA binding transcription factor activity involved in negative regulation of transcription;GO:0003682//chromatin binding;GO:0046983//protein dimerization activity</t>
  </si>
  <si>
    <t xml:space="preserve">GO:0030501//positive regulation of bone mineralization;GO:0010172//embryonic body morphogenesis;GO:0021623//oculomotor nerve formation;GO:0009414//response to water deprivation;GO:0021559//trigeminal nerve development;GO:0071281//cellular response to iron ion;GO:0043525//positive regulation of neuron apoptotic process;GO:0043588//skin development;GO:0021506//anterior neuropore closure;GO:0014044//Schwann cell development;GO:0007605//sensory perception of sound;GO:0060235//lens induction in camera-type eye;GO:0048701//embryonic cranial skeleton morphogenesis;GO:0009880//embryonic pattern specification;GO:0070172//positive regulation of tooth mineralization;GO:0060349//bone morphogenesis;GO:0061029//eyelid development in camera-type eye;GO:0061303//cornea development in camera-type eye;GO:0048485//sympathetic nervous system development;GO:0045664//regulation of neuron differentiation;GO:0003151//outflow tract morphogenesis;GO:0045944//positive regulation of transcription from RNA polymerase II promoter;GO:0048730//epidermis morphogenesis;GO:0072210//metanephric nephron development;GO:0060325//face morphogenesis;GO:0042059//negative regulation of epidermal growth factor receptor signaling pathway;GO:0000122//negative regulation of transcription from RNA polymerase II promoter;GO:0030335//positive regulation of cell migration;GO:0003409//optic cup structural organization;GO:0042472//inner ear morphogenesis;GO:0071711//basement membrane organization;GO:0010842//retina layer formation;GO:0008285//negative regulation of cell proliferation;GO:0021884//forebrain neuron development;GO:2000378//negative regulation of reactive oxygen species metabolic process;GO:0010944//negative regulation of transcription by competitive promoter binding;GO:0003334//keratinocyte development;GO:0060021//palate development;GO:0043066//negative regulation of apoptotic process;GO:0014032//neural crest cell development;GO:0003404//optic vesicle morphogenesis;GO:0032496//response to lipopolysaccharide;GO:0035115//embryonic forelimb morphogenesis</t>
  </si>
  <si>
    <t xml:space="preserve">gi|57619230|ref|NP_001009745.1|/0/transcription factor AP-2-alpha [Ovis aries]</t>
  </si>
  <si>
    <t xml:space="preserve">ENSSSCT00000001129</t>
  </si>
  <si>
    <t xml:space="preserve">ENSSSCG00000017473</t>
  </si>
  <si>
    <t xml:space="preserve">TOP2A</t>
  </si>
  <si>
    <t xml:space="preserve">GO:0005654//nucleoplasm;GO:0005814//centriole;GO:0009295//nucleoid;GO:0005730//nucleolus;GO:0019035//viral integration complex;GO:0009330//DNA topoisomerase complex (ATP-hydrolyzing);GO:0000795//synaptonemal complex</t>
  </si>
  <si>
    <t xml:space="preserve">GO:0005080//protein kinase C binding;GO:0042826//histone deacetylase binding;GO:0008144//drug binding;GO:0008022//protein C-terminus binding;GO:0043130//ubiquitin binding;GO:0046982//protein heterodimerization activity;GO:0003918//DNA topoisomerase (ATP-hydrolyzing) activity;GO:0043565//sequence-specific DNA binding;GO:0042803//protein homodimerization activity;GO:0003682//chromatin binding;GO:0043566//structure-specific DNA binding;GO:0005524//ATP binding</t>
  </si>
  <si>
    <t xml:space="preserve">GO:0006312//mitotic recombination;GO:0000819//sister chromatid segregation;GO:0006261//DNA-dependent DNA replication;GO:0007568//aging;GO:0000712//resolution of meiotic recombination intermediates;GO:0040016//embryonic cleavage;GO:0070683;GO:0006265//DNA topological change;GO:0006266//DNA ligation;GO:0043065//positive regulation of apoptotic process;GO:0048015//phosphatidylinositol-mediated signaling;GO:0042493//response to drug;GO:0045870//positive regulation of retroviral genome replication;GO:0030263//apoptotic chromosome condensation;GO:0045944//positive regulation of transcription from RNA polymerase II promoter;GO:0071107//response to parathyroid hormone stimulus;GO:0006281//DNA repair</t>
  </si>
  <si>
    <t xml:space="preserve">gi|47523094|ref|NP_999049.1|/0/DNA topoisomerase 2-alpha [Sus scrofa]</t>
  </si>
  <si>
    <t xml:space="preserve">ENSSSCT00000019023</t>
  </si>
  <si>
    <t xml:space="preserve">ENSSSCG00000021981</t>
  </si>
  <si>
    <t xml:space="preserve">TP53BP1</t>
  </si>
  <si>
    <t xml:space="preserve">GO:0000781//chromosome, telomeric region;GO:0000777//condensed chromosome kinetochore;GO:0005654//nucleoplasm;GO:0005737//cytoplasm</t>
  </si>
  <si>
    <t xml:space="preserve">GO:0002039//p53 binding;GO:0035064//methylated histone residue binding;GO:0001102//RNA polymerase II activating transcription factor binding;GO:0003677//DNA binding;GO:0001104//RNA polymerase II transcription cofactor activity</t>
  </si>
  <si>
    <t xml:space="preserve">GO:0051091//positive regulation of sequence-specific DNA binding transcription factor activity;GO:0045944//positive regulation of transcription from RNA polymerase II promoter;GO:0000724//double-strand break repair via homologous recombination</t>
  </si>
  <si>
    <t xml:space="preserve">gi|338717009|ref|XP_001503150.2|/3.36665e-124/PREDICTED: tumor suppressor p53-binding protein 1 isoform 2 [Equus caballus]</t>
  </si>
  <si>
    <t xml:space="preserve">ENSSSCT00000031038</t>
  </si>
  <si>
    <t xml:space="preserve">ENSSSCG00000025592</t>
  </si>
  <si>
    <t xml:space="preserve">TP63</t>
  </si>
  <si>
    <t xml:space="preserve">GO:0005791//rough endoplasmic reticulum;GO:0005829//cytosol;GO:0005794//Golgi apparatus;GO:0005667//transcription factor complex;GO:0030425//dendrite;GO:0000785//chromatin;GO:0005730//nucleolus</t>
  </si>
  <si>
    <t xml:space="preserve">GO:0003690//double-stranded DNA binding;GO:0046872//metal ion binding;GO:0002039//p53 binding;GO:0001077//RNA polymerase II core promoter proximal region sequence-specific DNA binding transcription factor activity involved in positive regulation of transcription;GO:0044212//transcription regulatory region DNA binding;GO:0042802//identical protein binding;GO:0019904//protein domain specific binding;GO:0003682//chromatin binding;GO:0043565//sequence-specific DNA binding;GO:0003684//damaged DNA binding</t>
  </si>
  <si>
    <t xml:space="preserve">GO:0030326//embryonic limb morphogenesis;GO:0001302//replicative cell aging;GO:0002053//positive regulation of mesenchymal cell proliferation;GO:0031069//hair follicle morphogenesis;GO:0002064//epithelial cell development;GO:0010165//response to X-ray;GO:0051289//protein homotetramerization;GO:0060513//prostatic bud formation;GO:0001501//skeletal system development;GO:0010332//response to gamma radiation;GO:0060157//urinary bladder development;GO:0048745//smooth muscle tissue development;GO:0042475//odontogenesis of dentin-containing tooth;GO:0030859//polarized epithelial cell differentiation;GO:0045617//negative regulation of keratinocyte differentiation;GO:0010259//multicellular organismal aging;GO:0007283//spermatogenesis;GO:0045747//positive regulation of Notch signaling pathway;GO:0060529//squamous basal epithelial stem cell differentiation involved in prostate gland acinus development;GO:0048807//female genitalia morphogenesis;GO:0048485//sympathetic nervous system development;GO:0034644//cellular response to UV;GO:0045944//positive regulation of transcription from RNA polymerase II promoter;GO:0043589//skin morphogenesis;GO:0043523//regulation of neuron apoptotic process;GO:0006978//DNA damage response, signal transduction by p53 class mediator resulting in transcription of p21 class mediator;GO:0007499//ectoderm and mesoderm interaction;GO:0060197//cloacal septation;GO:0000122//negative regulation of transcription from RNA polymerase II promoter;GO:0043616//keratinocyte proliferation;GO:0001736//establishment of planar polarity;GO:0006338//chromatin remodeling;GO:0009954//proximal/distal pattern formation;GO:0031571//mitotic G1 DNA damage checkpoint;GO:0042771//intrinsic apoptotic signaling pathway in response to DNA damage by p53 class mediator;GO:0006917//induction of apoptosis</t>
  </si>
  <si>
    <t xml:space="preserve">gi|300797711|ref|NP_001178266.1|/0/tumor protein 63 [Bos taurus]</t>
  </si>
  <si>
    <t xml:space="preserve">ENSSSCT00000024669</t>
  </si>
  <si>
    <t xml:space="preserve">ENSSSCG00000014833</t>
  </si>
  <si>
    <t xml:space="preserve">UCP2</t>
  </si>
  <si>
    <t xml:space="preserve">chr9</t>
  </si>
  <si>
    <t xml:space="preserve">GO:0016021//integral to membrane;GO:0005743//mitochondrial inner membrane</t>
  </si>
  <si>
    <t xml:space="preserve">-</t>
  </si>
  <si>
    <t xml:space="preserve">GO:0001666//response to hypoxia;GO:0009749//response to glucose stimulus;GO:0006839//mitochondrial transport;GO:0032869//cellular response to insulin stimulus;GO:0070542//response to fatty acid;GO:0022904//respiratory electron transport chain;GO:0000303//response to superoxide;GO:0044281//small molecule metabolic process;GO:0015992//proton transport</t>
  </si>
  <si>
    <t xml:space="preserve">gi|47523642|ref|NP_999454.1|/2.57802e-173/mitochondrial uncoupling protein 2 [Sus scrofa]</t>
  </si>
  <si>
    <t xml:space="preserve">ENSSSCT00000016185</t>
  </si>
  <si>
    <t xml:space="preserve">ENSSSCG00000001695</t>
  </si>
  <si>
    <t xml:space="preserve">VEGFA</t>
  </si>
  <si>
    <t xml:space="preserve">GO:0005604//basement membrane;GO:0016020//membrane;GO:0009986//cell surface;GO:0005615//extracellular space;GO:0030141//secretory granule</t>
  </si>
  <si>
    <t xml:space="preserve">GO:0008083//growth factor activity;GO:0042056//chemoattractant activity;GO:0001968//fibronectin binding;GO:0046982//protein heterodimerization activity;GO:0042803//protein homodimerization activity;GO:0005161//platelet-derived growth factor receptor binding;GO:0048018//receptor agonist activity;GO:0043498//cell surface binding;GO:0043184//vascular endothelial growth factor receptor 2 binding;GO:0008201//heparin binding;GO:0043183//vascular endothelial growth factor receptor 1 binding;GO:0005125//cytokine activity</t>
  </si>
  <si>
    <t xml:space="preserve">GO:0007498//mesoderm development;GO:0038091//positive regulation of cell proliferation by VEGF-activated platelet derived growth factor receptor signaling pathway;GO:0060948//cardiac vascular smooth muscle cell development;GO:0061419//positive regulation of transcription from RNA polymerase II promoter in response to hypoxia;GO:0003169//coronary vein morphogenesis;GO:0001541//ovarian follicle development;GO:0042088//T-helper 1 type immune response;GO:0002575//basophil chemotaxis;GO:0048255//mRNA stabilization;GO:0008360//regulation of cell shape;GO:0001945//lymph vessel development;GO:0030949//positive regulation of vascular endothelial growth factor receptor signaling pathway;GO:0033138//positive regulation of peptidyl-serine phosphorylation;GO:0051781//positive regulation of cell division;GO:0002052//positive regulation of neuroblast proliferation;GO:0001701//in utero embryonic development;GO:0002053//positive regulation of mesenchymal cell proliferation;GO:0043406//positive regulation of MAP kinase activity;GO:0032793//positive regulation of CREB transcription factor activity;GO:0030224//monocyte differentiation;GO:0051894//positive regulation of focal adhesion assembly;GO:0002092//positive regulation of receptor internalization;GO:0043117//positive regulation of vascular permeability;GO:0009409//response to cold;GO:0090190//positive regulation of branching involved in ureteric bud morphogenesis;GO:0060749//mammary gland alveolus development;GO:0090050//positive regulation of cell migration involved in sprouting angiogenesis;GO:0090037//positive regulation of protein kinase C signaling cascade;GO:0001974//blood vessel remodeling;GO:0001938//positive regulation of endothelial cell proliferation;GO:0050930//induction of positive chemotaxis;GO:0001569//patterning of blood vessels;GO:0031334//positive regulation of protein complex assembly;GO:1900745//positive regulation of p38MAPK cascade;GO:0048286//lung alveolus development;GO:0060982//coronary artery morphogenesis;GO:0031077//post-embryonic camera-type eye development;GO:0030855//epithelial cell differentiation;GO:0043154//negative regulation of cysteine-type endopeptidase activity involved in apoptotic process;GO:0071542//dopaminergic neuron differentiation;GO:0040007//growth;GO:0003151//outflow tract morphogenesis;GO:0007595//lactation;GO:0060754//positive regulation of mast cell chemotaxis;GO:0048469//cell maturation;GO:0045779//negative regulation of bone resorption;GO:0030225//macrophage differentiation;GO:0043129//surfactant homeostasis;GO:0048739//cardiac muscle fiber development;GO:0032147//activation of protein kinase activity;GO:2001028//positive regulation of endothelial cell chemotaxis;GO:0048661//positive regulation of smooth muscle cell proliferation;GO:1900086//positive regulation of peptidyl-tyrosine autophosphorylation;GO:0048593//camera-type eye morphogenesis;GO:0060319//primitive erythrocyte differentiation;GO:0042462//eye photoreceptor cell development</t>
  </si>
  <si>
    <t xml:space="preserve">gi|194271211|gb|ACF37105.1|/0/vascular endothelial growth factor [Sus scrofa]</t>
  </si>
  <si>
    <t xml:space="preserve">ENSSSCT00000001892</t>
  </si>
  <si>
    <t xml:space="preserve">ENSSSCG00000010843</t>
  </si>
  <si>
    <t xml:space="preserve">YWHAZ</t>
  </si>
  <si>
    <t xml:space="preserve">GO:0031252//cell leading edge;GO:0043234//protein complex;GO:0014069//postsynaptic density;GO:0048471//perinuclear region of cytoplasm;GO:0005634//nucleus;GO:0005739//mitochondrion</t>
  </si>
  <si>
    <t xml:space="preserve">GO:0019904//protein domain specific binding;GO:0032403//protein complex binding;GO:0008134//transcription factor binding</t>
  </si>
  <si>
    <t xml:space="preserve">GO:0010941//regulation of cell death;GO:0016070//RNA metabolic process;GO:0007596//blood coagulation;GO:0042493//response to drug;GO:0002553//histamine secretion by mast cell;GO:0006626//protein targeting to mitochondrion</t>
  </si>
  <si>
    <t xml:space="preserve">gi|402902701|ref|XP_003914235.1|/1.58864e-49/PREDICTED: 14-3-3 protein zeta/delta-like, partial [Papio anubis]</t>
  </si>
  <si>
    <t xml:space="preserve">ENSSSCT0000001186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Arial"/>
      <family val="2"/>
    </font>
    <font>
      <sz val="12"/>
      <color rgb="FF000000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sia.ensembl.org/Sus_scrofa/Gene/Summary?g=ENSSSCG0000001084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4" activeCellId="0" sqref="B6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1" width="14.99"/>
    <col collapsed="false" customWidth="true" hidden="false" outlineLevel="0" max="3" min="3" style="1" width="16.12"/>
    <col collapsed="false" customWidth="true" hidden="false" outlineLevel="0" max="6" min="4" style="1" width="20.25"/>
    <col collapsed="false" customWidth="true" hidden="false" outlineLevel="0" max="7" min="7" style="1" width="15.49"/>
    <col collapsed="false" customWidth="true" hidden="false" outlineLevel="0" max="8" min="8" style="1" width="25.36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7.25" hidden="false" customHeight="false" outlineLevel="0" collapsed="false">
      <c r="A3" s="4" t="s">
        <v>9</v>
      </c>
      <c r="B3" s="4" t="s">
        <v>10</v>
      </c>
      <c r="C3" s="4" t="s">
        <v>11</v>
      </c>
      <c r="D3" s="5" t="s">
        <v>12</v>
      </c>
      <c r="E3" s="5" t="s">
        <v>13</v>
      </c>
      <c r="F3" s="5" t="s">
        <v>14</v>
      </c>
      <c r="G3" s="5" t="s">
        <v>15</v>
      </c>
      <c r="H3" s="4" t="s">
        <v>16</v>
      </c>
    </row>
    <row r="4" customFormat="false" ht="17.25" hidden="false" customHeight="false" outlineLevel="0" collapsed="false">
      <c r="A4" s="4" t="s">
        <v>17</v>
      </c>
      <c r="B4" s="4" t="s">
        <v>18</v>
      </c>
      <c r="C4" s="4" t="s">
        <v>19</v>
      </c>
      <c r="D4" s="5" t="s">
        <v>20</v>
      </c>
      <c r="E4" s="5" t="s">
        <v>21</v>
      </c>
      <c r="F4" s="5" t="s">
        <v>22</v>
      </c>
      <c r="G4" s="5" t="s">
        <v>23</v>
      </c>
      <c r="H4" s="4" t="s">
        <v>24</v>
      </c>
    </row>
    <row r="5" customFormat="false" ht="17.25" hidden="false" customHeight="false" outlineLevel="0" collapsed="false">
      <c r="A5" s="4" t="s">
        <v>25</v>
      </c>
      <c r="B5" s="4" t="s">
        <v>26</v>
      </c>
      <c r="C5" s="4" t="s">
        <v>27</v>
      </c>
      <c r="D5" s="5" t="s">
        <v>28</v>
      </c>
      <c r="E5" s="5" t="s">
        <v>29</v>
      </c>
      <c r="F5" s="5" t="s">
        <v>30</v>
      </c>
      <c r="G5" s="5" t="s">
        <v>31</v>
      </c>
      <c r="H5" s="4" t="s">
        <v>32</v>
      </c>
    </row>
    <row r="6" customFormat="false" ht="17.25" hidden="false" customHeight="false" outlineLevel="0" collapsed="false">
      <c r="A6" s="4" t="s">
        <v>33</v>
      </c>
      <c r="B6" s="4" t="s">
        <v>34</v>
      </c>
      <c r="C6" s="4" t="s">
        <v>19</v>
      </c>
      <c r="D6" s="5" t="s">
        <v>35</v>
      </c>
      <c r="E6" s="5" t="s">
        <v>36</v>
      </c>
      <c r="F6" s="5" t="s">
        <v>37</v>
      </c>
      <c r="G6" s="5" t="s">
        <v>38</v>
      </c>
      <c r="H6" s="4" t="s">
        <v>39</v>
      </c>
    </row>
    <row r="7" customFormat="false" ht="17.25" hidden="false" customHeight="false" outlineLevel="0" collapsed="false">
      <c r="A7" s="4" t="s">
        <v>40</v>
      </c>
      <c r="B7" s="4" t="s">
        <v>41</v>
      </c>
      <c r="C7" s="4" t="s">
        <v>42</v>
      </c>
      <c r="D7" s="5" t="s">
        <v>43</v>
      </c>
      <c r="E7" s="5" t="s">
        <v>44</v>
      </c>
      <c r="F7" s="5" t="s">
        <v>45</v>
      </c>
      <c r="G7" s="5" t="s">
        <v>46</v>
      </c>
      <c r="H7" s="4" t="s">
        <v>47</v>
      </c>
    </row>
    <row r="8" customFormat="false" ht="17.25" hidden="false" customHeight="false" outlineLevel="0" collapsed="false">
      <c r="A8" s="4" t="s">
        <v>48</v>
      </c>
      <c r="B8" s="4" t="s">
        <v>49</v>
      </c>
      <c r="C8" s="4" t="s">
        <v>50</v>
      </c>
      <c r="D8" s="5" t="s">
        <v>51</v>
      </c>
      <c r="E8" s="5" t="s">
        <v>52</v>
      </c>
      <c r="F8" s="5" t="s">
        <v>53</v>
      </c>
      <c r="G8" s="5" t="s">
        <v>54</v>
      </c>
      <c r="H8" s="4" t="s">
        <v>55</v>
      </c>
    </row>
    <row r="9" customFormat="false" ht="17.25" hidden="false" customHeight="false" outlineLevel="0" collapsed="false">
      <c r="A9" s="4" t="s">
        <v>56</v>
      </c>
      <c r="B9" s="4" t="s">
        <v>57</v>
      </c>
      <c r="C9" s="4" t="s">
        <v>27</v>
      </c>
      <c r="D9" s="5" t="s">
        <v>58</v>
      </c>
      <c r="E9" s="5" t="s">
        <v>59</v>
      </c>
      <c r="F9" s="5" t="s">
        <v>60</v>
      </c>
      <c r="G9" s="5" t="s">
        <v>61</v>
      </c>
      <c r="H9" s="4" t="s">
        <v>62</v>
      </c>
    </row>
    <row r="10" customFormat="false" ht="17.25" hidden="false" customHeight="false" outlineLevel="0" collapsed="false">
      <c r="A10" s="4" t="s">
        <v>63</v>
      </c>
      <c r="B10" s="4" t="s">
        <v>64</v>
      </c>
      <c r="C10" s="4" t="s">
        <v>42</v>
      </c>
      <c r="D10" s="5" t="s">
        <v>65</v>
      </c>
      <c r="E10" s="5" t="s">
        <v>66</v>
      </c>
      <c r="F10" s="5" t="s">
        <v>67</v>
      </c>
      <c r="G10" s="5" t="s">
        <v>68</v>
      </c>
      <c r="H10" s="4" t="s">
        <v>69</v>
      </c>
    </row>
    <row r="11" customFormat="false" ht="17.25" hidden="false" customHeight="false" outlineLevel="0" collapsed="false">
      <c r="A11" s="4" t="s">
        <v>70</v>
      </c>
      <c r="B11" s="4" t="s">
        <v>71</v>
      </c>
      <c r="C11" s="4" t="s">
        <v>72</v>
      </c>
      <c r="D11" s="5" t="s">
        <v>73</v>
      </c>
      <c r="E11" s="5" t="s">
        <v>74</v>
      </c>
      <c r="F11" s="5" t="s">
        <v>75</v>
      </c>
      <c r="G11" s="5" t="s">
        <v>76</v>
      </c>
      <c r="H11" s="4" t="s">
        <v>77</v>
      </c>
    </row>
    <row r="12" customFormat="false" ht="17.25" hidden="false" customHeight="false" outlineLevel="0" collapsed="false">
      <c r="A12" s="4" t="s">
        <v>78</v>
      </c>
      <c r="B12" s="4" t="s">
        <v>79</v>
      </c>
      <c r="C12" s="4" t="s">
        <v>80</v>
      </c>
      <c r="D12" s="5" t="s">
        <v>81</v>
      </c>
      <c r="E12" s="5" t="s">
        <v>82</v>
      </c>
      <c r="F12" s="5" t="s">
        <v>83</v>
      </c>
      <c r="G12" s="5" t="s">
        <v>84</v>
      </c>
      <c r="H12" s="4" t="s">
        <v>85</v>
      </c>
    </row>
    <row r="13" customFormat="false" ht="17.25" hidden="false" customHeight="false" outlineLevel="0" collapsed="false">
      <c r="A13" s="4" t="s">
        <v>86</v>
      </c>
      <c r="B13" s="4" t="s">
        <v>87</v>
      </c>
      <c r="C13" s="4" t="s">
        <v>88</v>
      </c>
      <c r="D13" s="5" t="s">
        <v>89</v>
      </c>
      <c r="E13" s="5" t="s">
        <v>90</v>
      </c>
      <c r="F13" s="5" t="s">
        <v>91</v>
      </c>
      <c r="G13" s="5" t="s">
        <v>92</v>
      </c>
      <c r="H13" s="4" t="s">
        <v>93</v>
      </c>
    </row>
    <row r="14" customFormat="false" ht="17.25" hidden="false" customHeight="false" outlineLevel="0" collapsed="false">
      <c r="A14" s="4" t="s">
        <v>94</v>
      </c>
      <c r="B14" s="4" t="s">
        <v>95</v>
      </c>
      <c r="C14" s="4" t="s">
        <v>42</v>
      </c>
      <c r="D14" s="5" t="s">
        <v>96</v>
      </c>
      <c r="E14" s="5" t="s">
        <v>97</v>
      </c>
      <c r="F14" s="5" t="s">
        <v>98</v>
      </c>
      <c r="G14" s="5" t="s">
        <v>99</v>
      </c>
      <c r="H14" s="4" t="s">
        <v>100</v>
      </c>
    </row>
    <row r="15" customFormat="false" ht="17.25" hidden="false" customHeight="false" outlineLevel="0" collapsed="false">
      <c r="A15" s="4" t="s">
        <v>101</v>
      </c>
      <c r="B15" s="4" t="s">
        <v>102</v>
      </c>
      <c r="C15" s="4" t="s">
        <v>103</v>
      </c>
      <c r="D15" s="5" t="s">
        <v>104</v>
      </c>
      <c r="E15" s="5" t="s">
        <v>105</v>
      </c>
      <c r="F15" s="5" t="s">
        <v>106</v>
      </c>
      <c r="G15" s="5" t="s">
        <v>107</v>
      </c>
      <c r="H15" s="4" t="s">
        <v>108</v>
      </c>
    </row>
    <row r="16" customFormat="false" ht="17.25" hidden="false" customHeight="false" outlineLevel="0" collapsed="false">
      <c r="A16" s="4" t="s">
        <v>109</v>
      </c>
      <c r="B16" s="4" t="s">
        <v>110</v>
      </c>
      <c r="C16" s="4" t="s">
        <v>111</v>
      </c>
      <c r="D16" s="5" t="s">
        <v>112</v>
      </c>
      <c r="E16" s="5" t="s">
        <v>113</v>
      </c>
      <c r="F16" s="5" t="s">
        <v>114</v>
      </c>
      <c r="G16" s="5" t="s">
        <v>115</v>
      </c>
      <c r="H16" s="4" t="s">
        <v>116</v>
      </c>
    </row>
    <row r="17" customFormat="false" ht="17.25" hidden="false" customHeight="false" outlineLevel="0" collapsed="false">
      <c r="A17" s="4" t="s">
        <v>117</v>
      </c>
      <c r="B17" s="4" t="s">
        <v>118</v>
      </c>
      <c r="C17" s="4" t="s">
        <v>11</v>
      </c>
      <c r="D17" s="5" t="s">
        <v>119</v>
      </c>
      <c r="E17" s="5" t="s">
        <v>120</v>
      </c>
      <c r="F17" s="5" t="s">
        <v>121</v>
      </c>
      <c r="G17" s="5" t="s">
        <v>122</v>
      </c>
      <c r="H17" s="4" t="s">
        <v>123</v>
      </c>
    </row>
    <row r="18" customFormat="false" ht="17.25" hidden="false" customHeight="false" outlineLevel="0" collapsed="false">
      <c r="A18" s="4" t="s">
        <v>124</v>
      </c>
      <c r="B18" s="4" t="s">
        <v>125</v>
      </c>
      <c r="C18" s="4" t="s">
        <v>126</v>
      </c>
      <c r="D18" s="5" t="s">
        <v>127</v>
      </c>
      <c r="E18" s="5" t="s">
        <v>128</v>
      </c>
      <c r="F18" s="5" t="s">
        <v>129</v>
      </c>
      <c r="G18" s="5" t="s">
        <v>130</v>
      </c>
      <c r="H18" s="4" t="s">
        <v>131</v>
      </c>
    </row>
    <row r="19" customFormat="false" ht="17.25" hidden="false" customHeight="false" outlineLevel="0" collapsed="false">
      <c r="A19" s="4" t="s">
        <v>132</v>
      </c>
      <c r="B19" s="4" t="s">
        <v>133</v>
      </c>
      <c r="C19" s="4" t="s">
        <v>134</v>
      </c>
      <c r="D19" s="5" t="s">
        <v>127</v>
      </c>
      <c r="E19" s="5" t="s">
        <v>135</v>
      </c>
      <c r="F19" s="5" t="s">
        <v>136</v>
      </c>
      <c r="G19" s="5" t="s">
        <v>137</v>
      </c>
      <c r="H19" s="4" t="s">
        <v>138</v>
      </c>
    </row>
    <row r="20" customFormat="false" ht="17.25" hidden="false" customHeight="false" outlineLevel="0" collapsed="false">
      <c r="A20" s="4" t="s">
        <v>139</v>
      </c>
      <c r="B20" s="4" t="s">
        <v>140</v>
      </c>
      <c r="C20" s="4" t="s">
        <v>27</v>
      </c>
      <c r="D20" s="5" t="s">
        <v>141</v>
      </c>
      <c r="E20" s="5" t="s">
        <v>142</v>
      </c>
      <c r="F20" s="5" t="s">
        <v>143</v>
      </c>
      <c r="G20" s="5" t="s">
        <v>144</v>
      </c>
      <c r="H20" s="4" t="s">
        <v>145</v>
      </c>
    </row>
    <row r="21" customFormat="false" ht="17.25" hidden="false" customHeight="false" outlineLevel="0" collapsed="false">
      <c r="A21" s="4" t="s">
        <v>146</v>
      </c>
      <c r="B21" s="4" t="s">
        <v>147</v>
      </c>
      <c r="C21" s="4" t="s">
        <v>148</v>
      </c>
      <c r="D21" s="5" t="s">
        <v>149</v>
      </c>
      <c r="E21" s="5" t="s">
        <v>150</v>
      </c>
      <c r="F21" s="5" t="s">
        <v>151</v>
      </c>
      <c r="G21" s="5" t="s">
        <v>152</v>
      </c>
      <c r="H21" s="4" t="s">
        <v>153</v>
      </c>
    </row>
    <row r="22" customFormat="false" ht="17.25" hidden="false" customHeight="false" outlineLevel="0" collapsed="false">
      <c r="A22" s="4" t="s">
        <v>154</v>
      </c>
      <c r="B22" s="4" t="s">
        <v>155</v>
      </c>
      <c r="C22" s="4" t="s">
        <v>156</v>
      </c>
      <c r="D22" s="5" t="s">
        <v>157</v>
      </c>
      <c r="E22" s="5" t="s">
        <v>158</v>
      </c>
      <c r="F22" s="5" t="s">
        <v>159</v>
      </c>
      <c r="G22" s="5" t="s">
        <v>160</v>
      </c>
      <c r="H22" s="4" t="s">
        <v>161</v>
      </c>
    </row>
    <row r="23" customFormat="false" ht="17.25" hidden="false" customHeight="false" outlineLevel="0" collapsed="false">
      <c r="A23" s="4" t="s">
        <v>162</v>
      </c>
      <c r="B23" s="4" t="s">
        <v>163</v>
      </c>
      <c r="C23" s="4" t="s">
        <v>148</v>
      </c>
      <c r="D23" s="5" t="s">
        <v>164</v>
      </c>
      <c r="E23" s="5" t="s">
        <v>165</v>
      </c>
      <c r="F23" s="5" t="s">
        <v>166</v>
      </c>
      <c r="G23" s="5" t="s">
        <v>167</v>
      </c>
      <c r="H23" s="4" t="s">
        <v>168</v>
      </c>
    </row>
    <row r="24" customFormat="false" ht="17.25" hidden="false" customHeight="false" outlineLevel="0" collapsed="false">
      <c r="A24" s="4" t="s">
        <v>169</v>
      </c>
      <c r="B24" s="4" t="s">
        <v>170</v>
      </c>
      <c r="C24" s="4" t="s">
        <v>72</v>
      </c>
      <c r="D24" s="5" t="s">
        <v>171</v>
      </c>
      <c r="E24" s="5" t="s">
        <v>172</v>
      </c>
      <c r="F24" s="5" t="s">
        <v>173</v>
      </c>
      <c r="G24" s="5" t="s">
        <v>174</v>
      </c>
      <c r="H24" s="4" t="s">
        <v>175</v>
      </c>
    </row>
    <row r="25" customFormat="false" ht="17.25" hidden="false" customHeight="false" outlineLevel="0" collapsed="false">
      <c r="A25" s="4" t="s">
        <v>176</v>
      </c>
      <c r="B25" s="4" t="s">
        <v>177</v>
      </c>
      <c r="C25" s="4" t="s">
        <v>72</v>
      </c>
      <c r="D25" s="5" t="s">
        <v>178</v>
      </c>
      <c r="E25" s="5" t="s">
        <v>179</v>
      </c>
      <c r="F25" s="5" t="s">
        <v>180</v>
      </c>
      <c r="G25" s="5" t="s">
        <v>181</v>
      </c>
      <c r="H25" s="4" t="s">
        <v>182</v>
      </c>
    </row>
    <row r="26" customFormat="false" ht="17.25" hidden="false" customHeight="false" outlineLevel="0" collapsed="false">
      <c r="A26" s="4" t="s">
        <v>183</v>
      </c>
      <c r="B26" s="4" t="s">
        <v>184</v>
      </c>
      <c r="C26" s="4" t="s">
        <v>156</v>
      </c>
      <c r="D26" s="5" t="s">
        <v>185</v>
      </c>
      <c r="E26" s="5" t="s">
        <v>186</v>
      </c>
      <c r="F26" s="5" t="s">
        <v>187</v>
      </c>
      <c r="G26" s="5" t="s">
        <v>188</v>
      </c>
      <c r="H26" s="4" t="s">
        <v>189</v>
      </c>
    </row>
    <row r="27" customFormat="false" ht="17.25" hidden="false" customHeight="false" outlineLevel="0" collapsed="false">
      <c r="A27" s="4" t="s">
        <v>190</v>
      </c>
      <c r="B27" s="6" t="s">
        <v>191</v>
      </c>
      <c r="C27" s="4" t="s">
        <v>27</v>
      </c>
      <c r="D27" s="5" t="s">
        <v>192</v>
      </c>
      <c r="E27" s="5" t="s">
        <v>193</v>
      </c>
      <c r="F27" s="5" t="s">
        <v>194</v>
      </c>
      <c r="G27" s="5" t="s">
        <v>195</v>
      </c>
      <c r="H27" s="4" t="s">
        <v>196</v>
      </c>
    </row>
    <row r="28" customFormat="false" ht="17.25" hidden="false" customHeight="false" outlineLevel="0" collapsed="false">
      <c r="A28" s="4" t="s">
        <v>197</v>
      </c>
      <c r="B28" s="6" t="s">
        <v>198</v>
      </c>
      <c r="C28" s="4" t="s">
        <v>126</v>
      </c>
      <c r="D28" s="5" t="s">
        <v>199</v>
      </c>
      <c r="E28" s="5" t="s">
        <v>200</v>
      </c>
      <c r="F28" s="5" t="s">
        <v>201</v>
      </c>
      <c r="G28" s="5" t="s">
        <v>202</v>
      </c>
      <c r="H28" s="4" t="s">
        <v>203</v>
      </c>
    </row>
    <row r="29" customFormat="false" ht="17.25" hidden="false" customHeight="false" outlineLevel="0" collapsed="false">
      <c r="A29" s="4" t="s">
        <v>204</v>
      </c>
      <c r="B29" s="6" t="s">
        <v>205</v>
      </c>
      <c r="C29" s="4" t="s">
        <v>11</v>
      </c>
      <c r="D29" s="5" t="s">
        <v>206</v>
      </c>
      <c r="E29" s="5" t="s">
        <v>207</v>
      </c>
      <c r="F29" s="5" t="s">
        <v>208</v>
      </c>
      <c r="G29" s="5" t="s">
        <v>209</v>
      </c>
      <c r="H29" s="4" t="s">
        <v>210</v>
      </c>
    </row>
    <row r="30" customFormat="false" ht="17.25" hidden="false" customHeight="false" outlineLevel="0" collapsed="false">
      <c r="A30" s="4" t="s">
        <v>211</v>
      </c>
      <c r="B30" s="6" t="s">
        <v>212</v>
      </c>
      <c r="C30" s="4" t="s">
        <v>213</v>
      </c>
      <c r="D30" s="5" t="s">
        <v>214</v>
      </c>
      <c r="E30" s="5" t="s">
        <v>215</v>
      </c>
      <c r="F30" s="5" t="s">
        <v>216</v>
      </c>
      <c r="G30" s="5" t="s">
        <v>217</v>
      </c>
      <c r="H30" s="4" t="s">
        <v>218</v>
      </c>
    </row>
    <row r="31" customFormat="false" ht="17.25" hidden="false" customHeight="false" outlineLevel="0" collapsed="false">
      <c r="A31" s="4" t="s">
        <v>219</v>
      </c>
      <c r="B31" s="6" t="s">
        <v>220</v>
      </c>
      <c r="C31" s="4" t="s">
        <v>42</v>
      </c>
      <c r="D31" s="5" t="s">
        <v>221</v>
      </c>
      <c r="E31" s="5" t="s">
        <v>222</v>
      </c>
      <c r="F31" s="5" t="s">
        <v>223</v>
      </c>
      <c r="G31" s="5" t="s">
        <v>224</v>
      </c>
      <c r="H31" s="4" t="s">
        <v>225</v>
      </c>
    </row>
    <row r="32" customFormat="false" ht="17.25" hidden="false" customHeight="false" outlineLevel="0" collapsed="false">
      <c r="A32" s="4" t="s">
        <v>226</v>
      </c>
      <c r="B32" s="6" t="s">
        <v>227</v>
      </c>
      <c r="C32" s="4" t="s">
        <v>126</v>
      </c>
      <c r="D32" s="5" t="s">
        <v>228</v>
      </c>
      <c r="E32" s="5" t="s">
        <v>229</v>
      </c>
      <c r="F32" s="5" t="s">
        <v>230</v>
      </c>
      <c r="G32" s="5" t="s">
        <v>231</v>
      </c>
      <c r="H32" s="4" t="s">
        <v>232</v>
      </c>
    </row>
    <row r="33" customFormat="false" ht="17.25" hidden="false" customHeight="false" outlineLevel="0" collapsed="false">
      <c r="A33" s="4" t="s">
        <v>233</v>
      </c>
      <c r="B33" s="6" t="s">
        <v>234</v>
      </c>
      <c r="C33" s="4" t="s">
        <v>235</v>
      </c>
      <c r="D33" s="5" t="s">
        <v>236</v>
      </c>
      <c r="E33" s="5" t="s">
        <v>237</v>
      </c>
      <c r="F33" s="5" t="s">
        <v>238</v>
      </c>
      <c r="G33" s="5" t="s">
        <v>239</v>
      </c>
      <c r="H33" s="4" t="s">
        <v>240</v>
      </c>
    </row>
    <row r="34" customFormat="false" ht="17.25" hidden="false" customHeight="false" outlineLevel="0" collapsed="false">
      <c r="A34" s="4" t="s">
        <v>241</v>
      </c>
      <c r="B34" s="6" t="s">
        <v>242</v>
      </c>
      <c r="C34" s="4" t="s">
        <v>42</v>
      </c>
      <c r="D34" s="5" t="s">
        <v>243</v>
      </c>
      <c r="E34" s="5" t="s">
        <v>244</v>
      </c>
      <c r="F34" s="5" t="s">
        <v>245</v>
      </c>
      <c r="G34" s="5" t="s">
        <v>246</v>
      </c>
      <c r="H34" s="4" t="s">
        <v>247</v>
      </c>
    </row>
    <row r="35" customFormat="false" ht="17.25" hidden="false" customHeight="false" outlineLevel="0" collapsed="false">
      <c r="A35" s="4" t="s">
        <v>248</v>
      </c>
      <c r="B35" s="6" t="s">
        <v>249</v>
      </c>
      <c r="C35" s="4" t="s">
        <v>11</v>
      </c>
      <c r="D35" s="5" t="s">
        <v>250</v>
      </c>
      <c r="E35" s="5" t="s">
        <v>251</v>
      </c>
      <c r="F35" s="5" t="s">
        <v>252</v>
      </c>
      <c r="G35" s="5" t="s">
        <v>253</v>
      </c>
      <c r="H35" s="4" t="s">
        <v>254</v>
      </c>
    </row>
    <row r="36" customFormat="false" ht="17.25" hidden="false" customHeight="false" outlineLevel="0" collapsed="false">
      <c r="A36" s="4" t="s">
        <v>255</v>
      </c>
      <c r="B36" s="6" t="s">
        <v>256</v>
      </c>
      <c r="C36" s="4" t="s">
        <v>50</v>
      </c>
      <c r="D36" s="5" t="s">
        <v>257</v>
      </c>
      <c r="E36" s="5" t="s">
        <v>258</v>
      </c>
      <c r="F36" s="5" t="s">
        <v>259</v>
      </c>
      <c r="G36" s="5" t="s">
        <v>260</v>
      </c>
      <c r="H36" s="4" t="s">
        <v>261</v>
      </c>
    </row>
    <row r="37" customFormat="false" ht="17.25" hidden="false" customHeight="false" outlineLevel="0" collapsed="false">
      <c r="A37" s="4" t="s">
        <v>262</v>
      </c>
      <c r="B37" s="6" t="s">
        <v>263</v>
      </c>
      <c r="C37" s="4" t="s">
        <v>264</v>
      </c>
      <c r="D37" s="5" t="s">
        <v>265</v>
      </c>
      <c r="E37" s="5" t="s">
        <v>266</v>
      </c>
      <c r="F37" s="5" t="s">
        <v>267</v>
      </c>
      <c r="G37" s="5" t="s">
        <v>268</v>
      </c>
      <c r="H37" s="4" t="s">
        <v>269</v>
      </c>
    </row>
    <row r="38" customFormat="false" ht="17.25" hidden="false" customHeight="false" outlineLevel="0" collapsed="false">
      <c r="A38" s="4" t="s">
        <v>270</v>
      </c>
      <c r="B38" s="6" t="s">
        <v>271</v>
      </c>
      <c r="C38" s="4" t="s">
        <v>103</v>
      </c>
      <c r="D38" s="5" t="s">
        <v>272</v>
      </c>
      <c r="E38" s="5" t="s">
        <v>273</v>
      </c>
      <c r="F38" s="5" t="s">
        <v>274</v>
      </c>
      <c r="G38" s="5" t="s">
        <v>275</v>
      </c>
      <c r="H38" s="4" t="s">
        <v>276</v>
      </c>
    </row>
    <row r="39" customFormat="false" ht="17.25" hidden="false" customHeight="false" outlineLevel="0" collapsed="false">
      <c r="A39" s="4" t="s">
        <v>277</v>
      </c>
      <c r="B39" s="6" t="s">
        <v>278</v>
      </c>
      <c r="C39" s="4" t="s">
        <v>72</v>
      </c>
      <c r="D39" s="5" t="s">
        <v>279</v>
      </c>
      <c r="E39" s="5" t="s">
        <v>280</v>
      </c>
      <c r="F39" s="5" t="s">
        <v>281</v>
      </c>
      <c r="G39" s="5" t="s">
        <v>282</v>
      </c>
      <c r="H39" s="4" t="s">
        <v>283</v>
      </c>
    </row>
    <row r="40" customFormat="false" ht="17.25" hidden="false" customHeight="false" outlineLevel="0" collapsed="false">
      <c r="A40" s="4" t="s">
        <v>284</v>
      </c>
      <c r="B40" s="6" t="s">
        <v>285</v>
      </c>
      <c r="C40" s="4" t="s">
        <v>286</v>
      </c>
      <c r="D40" s="5" t="s">
        <v>287</v>
      </c>
      <c r="E40" s="5" t="s">
        <v>288</v>
      </c>
      <c r="F40" s="5" t="s">
        <v>289</v>
      </c>
      <c r="G40" s="5" t="s">
        <v>290</v>
      </c>
      <c r="H40" s="4" t="s">
        <v>291</v>
      </c>
    </row>
    <row r="41" customFormat="false" ht="17.25" hidden="false" customHeight="false" outlineLevel="0" collapsed="false">
      <c r="A41" s="4" t="s">
        <v>292</v>
      </c>
      <c r="B41" s="6" t="s">
        <v>293</v>
      </c>
      <c r="C41" s="4" t="s">
        <v>126</v>
      </c>
      <c r="D41" s="5" t="s">
        <v>294</v>
      </c>
      <c r="E41" s="5" t="s">
        <v>295</v>
      </c>
      <c r="F41" s="5" t="s">
        <v>296</v>
      </c>
      <c r="G41" s="5" t="s">
        <v>297</v>
      </c>
      <c r="H41" s="4" t="s">
        <v>298</v>
      </c>
    </row>
    <row r="42" customFormat="false" ht="17.25" hidden="false" customHeight="false" outlineLevel="0" collapsed="false">
      <c r="A42" s="4" t="s">
        <v>299</v>
      </c>
      <c r="B42" s="6" t="s">
        <v>300</v>
      </c>
      <c r="C42" s="4" t="s">
        <v>126</v>
      </c>
      <c r="D42" s="5" t="s">
        <v>301</v>
      </c>
      <c r="E42" s="5" t="s">
        <v>302</v>
      </c>
      <c r="F42" s="5" t="s">
        <v>303</v>
      </c>
      <c r="G42" s="5" t="s">
        <v>304</v>
      </c>
      <c r="H42" s="4" t="s">
        <v>305</v>
      </c>
    </row>
    <row r="43" customFormat="false" ht="17.25" hidden="false" customHeight="false" outlineLevel="0" collapsed="false">
      <c r="A43" s="4" t="s">
        <v>306</v>
      </c>
      <c r="B43" s="6" t="s">
        <v>307</v>
      </c>
      <c r="C43" s="4" t="s">
        <v>308</v>
      </c>
      <c r="D43" s="5" t="s">
        <v>309</v>
      </c>
      <c r="E43" s="5" t="s">
        <v>310</v>
      </c>
      <c r="F43" s="5" t="s">
        <v>311</v>
      </c>
      <c r="G43" s="5" t="s">
        <v>312</v>
      </c>
      <c r="H43" s="4" t="s">
        <v>313</v>
      </c>
    </row>
    <row r="44" customFormat="false" ht="17.25" hidden="false" customHeight="false" outlineLevel="0" collapsed="false">
      <c r="A44" s="4" t="s">
        <v>314</v>
      </c>
      <c r="B44" s="6" t="s">
        <v>315</v>
      </c>
      <c r="C44" s="4" t="s">
        <v>11</v>
      </c>
      <c r="D44" s="5" t="s">
        <v>316</v>
      </c>
      <c r="E44" s="5" t="s">
        <v>317</v>
      </c>
      <c r="F44" s="5" t="s">
        <v>318</v>
      </c>
      <c r="G44" s="5" t="s">
        <v>319</v>
      </c>
      <c r="H44" s="4" t="s">
        <v>320</v>
      </c>
    </row>
    <row r="45" customFormat="false" ht="17.25" hidden="false" customHeight="false" outlineLevel="0" collapsed="false">
      <c r="A45" s="4" t="s">
        <v>321</v>
      </c>
      <c r="B45" s="6" t="s">
        <v>322</v>
      </c>
      <c r="C45" s="4" t="s">
        <v>42</v>
      </c>
      <c r="D45" s="5" t="s">
        <v>323</v>
      </c>
      <c r="E45" s="5" t="s">
        <v>324</v>
      </c>
      <c r="F45" s="5" t="s">
        <v>325</v>
      </c>
      <c r="G45" s="5" t="s">
        <v>326</v>
      </c>
      <c r="H45" s="4" t="s">
        <v>327</v>
      </c>
    </row>
    <row r="46" customFormat="false" ht="17.25" hidden="false" customHeight="false" outlineLevel="0" collapsed="false">
      <c r="A46" s="4" t="s">
        <v>328</v>
      </c>
      <c r="B46" s="6" t="s">
        <v>329</v>
      </c>
      <c r="C46" s="4" t="s">
        <v>42</v>
      </c>
      <c r="D46" s="5" t="s">
        <v>330</v>
      </c>
      <c r="E46" s="5" t="s">
        <v>331</v>
      </c>
      <c r="F46" s="5" t="s">
        <v>332</v>
      </c>
      <c r="G46" s="5" t="s">
        <v>333</v>
      </c>
      <c r="H46" s="4" t="s">
        <v>334</v>
      </c>
    </row>
    <row r="47" customFormat="false" ht="17.25" hidden="false" customHeight="false" outlineLevel="0" collapsed="false">
      <c r="A47" s="4" t="s">
        <v>335</v>
      </c>
      <c r="B47" s="6" t="s">
        <v>336</v>
      </c>
      <c r="C47" s="4" t="s">
        <v>337</v>
      </c>
      <c r="D47" s="5" t="s">
        <v>338</v>
      </c>
      <c r="E47" s="5" t="s">
        <v>339</v>
      </c>
      <c r="F47" s="5" t="s">
        <v>340</v>
      </c>
      <c r="G47" s="5" t="s">
        <v>341</v>
      </c>
      <c r="H47" s="4" t="s">
        <v>342</v>
      </c>
    </row>
    <row r="48" customFormat="false" ht="17.25" hidden="false" customHeight="false" outlineLevel="0" collapsed="false">
      <c r="A48" s="4" t="s">
        <v>343</v>
      </c>
      <c r="B48" s="6" t="s">
        <v>344</v>
      </c>
      <c r="C48" s="4" t="s">
        <v>286</v>
      </c>
      <c r="D48" s="5" t="s">
        <v>345</v>
      </c>
      <c r="E48" s="5" t="s">
        <v>346</v>
      </c>
      <c r="F48" s="5" t="s">
        <v>347</v>
      </c>
      <c r="G48" s="5" t="s">
        <v>348</v>
      </c>
      <c r="H48" s="4" t="s">
        <v>349</v>
      </c>
    </row>
    <row r="49" customFormat="false" ht="17.25" hidden="false" customHeight="false" outlineLevel="0" collapsed="false">
      <c r="A49" s="4" t="s">
        <v>350</v>
      </c>
      <c r="B49" s="6" t="s">
        <v>351</v>
      </c>
      <c r="C49" s="4" t="s">
        <v>286</v>
      </c>
      <c r="D49" s="5" t="s">
        <v>352</v>
      </c>
      <c r="E49" s="5" t="s">
        <v>353</v>
      </c>
      <c r="F49" s="5" t="s">
        <v>354</v>
      </c>
      <c r="G49" s="5" t="s">
        <v>355</v>
      </c>
      <c r="H49" s="4" t="s">
        <v>356</v>
      </c>
    </row>
    <row r="50" customFormat="false" ht="17.25" hidden="false" customHeight="false" outlineLevel="0" collapsed="false">
      <c r="A50" s="4" t="s">
        <v>357</v>
      </c>
      <c r="B50" s="6" t="s">
        <v>358</v>
      </c>
      <c r="C50" s="4" t="s">
        <v>72</v>
      </c>
      <c r="D50" s="5" t="s">
        <v>359</v>
      </c>
      <c r="E50" s="5" t="s">
        <v>360</v>
      </c>
      <c r="F50" s="5" t="s">
        <v>361</v>
      </c>
      <c r="G50" s="5" t="s">
        <v>362</v>
      </c>
      <c r="H50" s="4" t="s">
        <v>363</v>
      </c>
    </row>
    <row r="51" customFormat="false" ht="17.25" hidden="false" customHeight="false" outlineLevel="0" collapsed="false">
      <c r="A51" s="4" t="s">
        <v>364</v>
      </c>
      <c r="B51" s="6" t="s">
        <v>365</v>
      </c>
      <c r="C51" s="4" t="s">
        <v>42</v>
      </c>
      <c r="D51" s="5" t="s">
        <v>366</v>
      </c>
      <c r="E51" s="5" t="s">
        <v>367</v>
      </c>
      <c r="F51" s="5" t="s">
        <v>368</v>
      </c>
      <c r="G51" s="5" t="s">
        <v>369</v>
      </c>
      <c r="H51" s="4" t="s">
        <v>370</v>
      </c>
    </row>
    <row r="52" customFormat="false" ht="17.25" hidden="false" customHeight="false" outlineLevel="0" collapsed="false">
      <c r="A52" s="4" t="s">
        <v>371</v>
      </c>
      <c r="B52" s="6" t="s">
        <v>372</v>
      </c>
      <c r="C52" s="4" t="s">
        <v>50</v>
      </c>
      <c r="D52" s="5" t="s">
        <v>373</v>
      </c>
      <c r="E52" s="5" t="s">
        <v>374</v>
      </c>
      <c r="F52" s="5" t="s">
        <v>375</v>
      </c>
      <c r="G52" s="5" t="s">
        <v>376</v>
      </c>
      <c r="H52" s="4" t="s">
        <v>377</v>
      </c>
    </row>
    <row r="53" customFormat="false" ht="17.25" hidden="false" customHeight="false" outlineLevel="0" collapsed="false">
      <c r="A53" s="4" t="s">
        <v>378</v>
      </c>
      <c r="B53" s="6" t="s">
        <v>379</v>
      </c>
      <c r="C53" s="4" t="s">
        <v>156</v>
      </c>
      <c r="D53" s="5" t="s">
        <v>380</v>
      </c>
      <c r="E53" s="5" t="s">
        <v>381</v>
      </c>
      <c r="F53" s="5" t="s">
        <v>382</v>
      </c>
      <c r="G53" s="5" t="s">
        <v>383</v>
      </c>
      <c r="H53" s="4" t="s">
        <v>384</v>
      </c>
    </row>
    <row r="54" customFormat="false" ht="17.25" hidden="false" customHeight="false" outlineLevel="0" collapsed="false">
      <c r="A54" s="4" t="s">
        <v>385</v>
      </c>
      <c r="B54" s="6" t="s">
        <v>386</v>
      </c>
      <c r="C54" s="4" t="s">
        <v>156</v>
      </c>
      <c r="D54" s="5" t="s">
        <v>387</v>
      </c>
      <c r="E54" s="5" t="s">
        <v>388</v>
      </c>
      <c r="F54" s="5" t="s">
        <v>389</v>
      </c>
      <c r="G54" s="5" t="s">
        <v>390</v>
      </c>
      <c r="H54" s="4" t="s">
        <v>391</v>
      </c>
    </row>
    <row r="55" customFormat="false" ht="17.25" hidden="false" customHeight="false" outlineLevel="0" collapsed="false">
      <c r="A55" s="4" t="s">
        <v>392</v>
      </c>
      <c r="B55" s="6" t="s">
        <v>393</v>
      </c>
      <c r="C55" s="4" t="s">
        <v>42</v>
      </c>
      <c r="D55" s="5" t="s">
        <v>394</v>
      </c>
      <c r="E55" s="5" t="s">
        <v>395</v>
      </c>
      <c r="F55" s="5" t="s">
        <v>396</v>
      </c>
      <c r="G55" s="5" t="s">
        <v>397</v>
      </c>
      <c r="H55" s="4" t="s">
        <v>398</v>
      </c>
    </row>
    <row r="56" customFormat="false" ht="17.25" hidden="false" customHeight="false" outlineLevel="0" collapsed="false">
      <c r="A56" s="4" t="s">
        <v>399</v>
      </c>
      <c r="B56" s="6" t="s">
        <v>400</v>
      </c>
      <c r="C56" s="4" t="s">
        <v>264</v>
      </c>
      <c r="D56" s="5" t="s">
        <v>401</v>
      </c>
      <c r="E56" s="5" t="s">
        <v>402</v>
      </c>
      <c r="F56" s="5" t="s">
        <v>403</v>
      </c>
      <c r="G56" s="5" t="s">
        <v>404</v>
      </c>
      <c r="H56" s="4" t="s">
        <v>405</v>
      </c>
    </row>
    <row r="57" customFormat="false" ht="17.25" hidden="false" customHeight="false" outlineLevel="0" collapsed="false">
      <c r="A57" s="4" t="s">
        <v>406</v>
      </c>
      <c r="B57" s="6" t="s">
        <v>407</v>
      </c>
      <c r="C57" s="4" t="s">
        <v>27</v>
      </c>
      <c r="D57" s="5" t="s">
        <v>408</v>
      </c>
      <c r="E57" s="5" t="s">
        <v>409</v>
      </c>
      <c r="F57" s="5" t="s">
        <v>410</v>
      </c>
      <c r="G57" s="5" t="s">
        <v>411</v>
      </c>
      <c r="H57" s="4" t="s">
        <v>412</v>
      </c>
    </row>
    <row r="58" customFormat="false" ht="17.25" hidden="false" customHeight="false" outlineLevel="0" collapsed="false">
      <c r="A58" s="4" t="s">
        <v>413</v>
      </c>
      <c r="B58" s="6" t="s">
        <v>414</v>
      </c>
      <c r="C58" s="4" t="s">
        <v>156</v>
      </c>
      <c r="D58" s="5" t="s">
        <v>415</v>
      </c>
      <c r="E58" s="5" t="s">
        <v>416</v>
      </c>
      <c r="F58" s="5" t="s">
        <v>417</v>
      </c>
      <c r="G58" s="5" t="s">
        <v>418</v>
      </c>
      <c r="H58" s="4" t="s">
        <v>419</v>
      </c>
    </row>
    <row r="59" customFormat="false" ht="17.25" hidden="false" customHeight="false" outlineLevel="0" collapsed="false">
      <c r="A59" s="4" t="s">
        <v>420</v>
      </c>
      <c r="B59" s="6" t="s">
        <v>421</v>
      </c>
      <c r="C59" s="4" t="s">
        <v>148</v>
      </c>
      <c r="D59" s="5" t="s">
        <v>422</v>
      </c>
      <c r="E59" s="5" t="s">
        <v>423</v>
      </c>
      <c r="F59" s="5" t="s">
        <v>424</v>
      </c>
      <c r="G59" s="5" t="s">
        <v>425</v>
      </c>
      <c r="H59" s="4" t="s">
        <v>426</v>
      </c>
    </row>
    <row r="60" customFormat="false" ht="17.25" hidden="false" customHeight="false" outlineLevel="0" collapsed="false">
      <c r="A60" s="4" t="s">
        <v>427</v>
      </c>
      <c r="B60" s="6" t="s">
        <v>428</v>
      </c>
      <c r="C60" s="4" t="s">
        <v>50</v>
      </c>
      <c r="D60" s="5" t="s">
        <v>429</v>
      </c>
      <c r="E60" s="5" t="s">
        <v>430</v>
      </c>
      <c r="F60" s="5" t="s">
        <v>431</v>
      </c>
      <c r="G60" s="5" t="s">
        <v>432</v>
      </c>
      <c r="H60" s="4" t="s">
        <v>433</v>
      </c>
    </row>
    <row r="61" customFormat="false" ht="17.25" hidden="false" customHeight="false" outlineLevel="0" collapsed="false">
      <c r="A61" s="4" t="s">
        <v>434</v>
      </c>
      <c r="B61" s="6" t="s">
        <v>435</v>
      </c>
      <c r="C61" s="4" t="s">
        <v>436</v>
      </c>
      <c r="D61" s="5" t="s">
        <v>437</v>
      </c>
      <c r="E61" s="5" t="s">
        <v>438</v>
      </c>
      <c r="F61" s="5" t="s">
        <v>439</v>
      </c>
      <c r="G61" s="5" t="s">
        <v>440</v>
      </c>
      <c r="H61" s="4" t="s">
        <v>441</v>
      </c>
    </row>
    <row r="62" customFormat="false" ht="17.25" hidden="false" customHeight="false" outlineLevel="0" collapsed="false">
      <c r="A62" s="4" t="s">
        <v>442</v>
      </c>
      <c r="B62" s="6" t="s">
        <v>443</v>
      </c>
      <c r="C62" s="4" t="s">
        <v>27</v>
      </c>
      <c r="D62" s="5" t="s">
        <v>444</v>
      </c>
      <c r="E62" s="5" t="s">
        <v>445</v>
      </c>
      <c r="F62" s="5" t="s">
        <v>446</v>
      </c>
      <c r="G62" s="5" t="s">
        <v>447</v>
      </c>
      <c r="H62" s="4" t="s">
        <v>448</v>
      </c>
    </row>
    <row r="63" customFormat="false" ht="17.25" hidden="false" customHeight="false" outlineLevel="0" collapsed="false">
      <c r="A63" s="4" t="s">
        <v>449</v>
      </c>
      <c r="B63" s="6" t="s">
        <v>450</v>
      </c>
      <c r="C63" s="4" t="s">
        <v>308</v>
      </c>
      <c r="D63" s="5" t="s">
        <v>451</v>
      </c>
      <c r="E63" s="5" t="s">
        <v>452</v>
      </c>
      <c r="F63" s="5" t="s">
        <v>453</v>
      </c>
      <c r="G63" s="5" t="s">
        <v>454</v>
      </c>
      <c r="H63" s="4" t="s">
        <v>455</v>
      </c>
    </row>
  </sheetData>
  <mergeCells count="1">
    <mergeCell ref="A1:H1"/>
  </mergeCells>
  <conditionalFormatting sqref="B3:B63">
    <cfRule type="expression" priority="2" aboveAverage="0" equalAverage="0" bottom="0" percent="0" rank="0" text="" dxfId="0">
      <formula>AND(COUNTIF($B$3:$B$63,B3)&gt;1,NOT(ISBLANK(B3)))</formula>
    </cfRule>
  </conditionalFormatting>
  <conditionalFormatting sqref="B2">
    <cfRule type="expression" priority="3" aboveAverage="0" equalAverage="0" bottom="0" percent="0" rank="0" text="" dxfId="1">
      <formula>AND(COUNTIF($B$2:$B$2,B2)&gt;1,NOT(ISBLANK(B2)))</formula>
    </cfRule>
  </conditionalFormatting>
  <conditionalFormatting sqref="A3:A63">
    <cfRule type="expression" priority="4" aboveAverage="0" equalAverage="0" bottom="0" percent="0" rank="0" text="" dxfId="2">
      <formula>AND(COUNTIF($A$3:$A$63,A3)&gt;1,NOT(ISBLANK(A3)))</formula>
    </cfRule>
  </conditionalFormatting>
  <conditionalFormatting sqref="E3:H63">
    <cfRule type="expression" priority="5" aboveAverage="0" equalAverage="0" bottom="0" percent="0" rank="0" text="" dxfId="3">
      <formula>AND(COUNTIF($E$3:$H$63,E3)&gt;1,NOT(ISBLANK(E3)))</formula>
    </cfRule>
  </conditionalFormatting>
  <hyperlinks>
    <hyperlink ref="B63" r:id="rId1" display="YWHAZ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4-12-02T05:48:31Z</dcterms:modified>
  <cp:revision>0</cp:revision>
  <dc:subject/>
  <dc:title/>
</cp:coreProperties>
</file>